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Tabl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91">
  <si>
    <t xml:space="preserve">takamine</t>
  </si>
  <si>
    <t xml:space="preserve">yamakawa</t>
  </si>
  <si>
    <t xml:space="preserve">okutu</t>
  </si>
  <si>
    <t xml:space="preserve">kawasaki</t>
  </si>
  <si>
    <t xml:space="preserve">kubota</t>
  </si>
  <si>
    <t xml:space="preserve">yusizaki</t>
  </si>
  <si>
    <t xml:space="preserve">Beer</t>
  </si>
  <si>
    <t xml:space="preserve">Shochu</t>
  </si>
  <si>
    <t xml:space="preserve">Shoshu</t>
  </si>
  <si>
    <t xml:space="preserve">Water</t>
  </si>
  <si>
    <t xml:space="preserve">Sake</t>
  </si>
  <si>
    <t xml:space="preserve">normal</t>
  </si>
  <si>
    <t xml:space="preserve">BS</t>
  </si>
  <si>
    <t xml:space="preserve">mg/dl</t>
  </si>
  <si>
    <r>
      <rPr>
        <sz val="11"/>
        <rFont val="ＭＳ Ｐゴシック"/>
        <family val="2"/>
        <charset val="128"/>
      </rPr>
      <t xml:space="preserve">70</t>
    </r>
    <r>
      <rPr>
        <sz val="11"/>
        <rFont val="Noto Sans"/>
        <family val="2"/>
      </rPr>
      <t xml:space="preserve">～</t>
    </r>
    <r>
      <rPr>
        <sz val="11"/>
        <rFont val="ＭＳ Ｐゴシック"/>
        <family val="2"/>
        <charset val="128"/>
      </rPr>
      <t xml:space="preserve">109</t>
    </r>
  </si>
  <si>
    <t xml:space="preserve">PT</t>
  </si>
  <si>
    <t xml:space="preserve">Sec.</t>
  </si>
  <si>
    <t xml:space="preserve">PT act.</t>
  </si>
  <si>
    <t xml:space="preserve">％</t>
  </si>
  <si>
    <t xml:space="preserve">Over 70</t>
  </si>
  <si>
    <t xml:space="preserve">over100</t>
  </si>
  <si>
    <r>
      <rPr>
        <sz val="11"/>
        <rFont val="ＭＳ Ｐゴシック"/>
        <family val="2"/>
        <charset val="128"/>
      </rPr>
      <t xml:space="preserve">100</t>
    </r>
    <r>
      <rPr>
        <sz val="11"/>
        <rFont val="Noto Sans"/>
        <family val="2"/>
      </rPr>
      <t xml:space="preserve">以上</t>
    </r>
  </si>
  <si>
    <t xml:space="preserve">PT-INR</t>
  </si>
  <si>
    <t xml:space="preserve">APTT</t>
  </si>
  <si>
    <t xml:space="preserve">秒</t>
  </si>
  <si>
    <t xml:space="preserve">25-45</t>
  </si>
  <si>
    <t xml:space="preserve">Hepapurasuchin</t>
  </si>
  <si>
    <t xml:space="preserve">70-130</t>
  </si>
  <si>
    <t xml:space="preserve">Thrombotest</t>
  </si>
  <si>
    <t xml:space="preserve">80-100</t>
  </si>
  <si>
    <t xml:space="preserve">ADP</t>
  </si>
  <si>
    <t xml:space="preserve">30-60</t>
  </si>
  <si>
    <t xml:space="preserve">collagen</t>
  </si>
  <si>
    <t xml:space="preserve">50-75</t>
  </si>
  <si>
    <t xml:space="preserve">Lactic acid</t>
  </si>
  <si>
    <t xml:space="preserve">3.7-16.3</t>
  </si>
  <si>
    <t xml:space="preserve">Total katone</t>
  </si>
  <si>
    <t xml:space="preserve">μmol/L</t>
  </si>
  <si>
    <t xml:space="preserve">26.0-122</t>
  </si>
  <si>
    <t xml:space="preserve">Acetoacetic acid</t>
  </si>
  <si>
    <t xml:space="preserve">13.0-69.0</t>
  </si>
  <si>
    <r>
      <rPr>
        <sz val="11"/>
        <rFont val="ＭＳ Ｐゴシック"/>
        <family val="2"/>
        <charset val="128"/>
      </rPr>
      <t xml:space="preserve">10.0</t>
    </r>
    <r>
      <rPr>
        <sz val="11"/>
        <rFont val="Noto Sans"/>
        <family val="2"/>
      </rPr>
      <t xml:space="preserve">以下</t>
    </r>
  </si>
  <si>
    <t xml:space="preserve">3-hydroxybuttyric acid</t>
  </si>
  <si>
    <t xml:space="preserve">Lower 76.0</t>
  </si>
  <si>
    <t xml:space="preserve">Ethanol</t>
  </si>
  <si>
    <t xml:space="preserve">not until 0.1</t>
  </si>
  <si>
    <r>
      <rPr>
        <sz val="11"/>
        <rFont val="ＭＳ Ｐゴシック"/>
        <family val="2"/>
        <charset val="128"/>
      </rPr>
      <t xml:space="preserve">0.1</t>
    </r>
    <r>
      <rPr>
        <sz val="11"/>
        <rFont val="Noto Sans"/>
        <family val="2"/>
      </rPr>
      <t xml:space="preserve">未満</t>
    </r>
  </si>
  <si>
    <t xml:space="preserve">Insulin</t>
  </si>
  <si>
    <t xml:space="preserve">μU/ml</t>
  </si>
  <si>
    <t xml:space="preserve">Table 2 raw data</t>
  </si>
  <si>
    <t xml:space="preserve">Tester's name</t>
  </si>
  <si>
    <t xml:space="preserve">Time</t>
  </si>
  <si>
    <t xml:space="preserve"> Mark  Water:0 Beer:1 Shochu:2 Sake:3</t>
  </si>
  <si>
    <t xml:space="preserve">Headach</t>
  </si>
  <si>
    <t xml:space="preserve">Palpitation</t>
  </si>
  <si>
    <t xml:space="preserve">Appetite</t>
  </si>
  <si>
    <t xml:space="preserve">Hanger</t>
  </si>
  <si>
    <t xml:space="preserve">Fullness</t>
  </si>
  <si>
    <t xml:space="preserve">Tipsiness</t>
  </si>
  <si>
    <t xml:space="preserve">Drunken sickness</t>
  </si>
  <si>
    <t xml:space="preserve">Weariness</t>
  </si>
  <si>
    <t xml:space="preserve">Happiness</t>
  </si>
  <si>
    <t xml:space="preserve">Relaxation</t>
  </si>
  <si>
    <t xml:space="preserve">Nausea</t>
  </si>
  <si>
    <t xml:space="preserve">yoshizaki</t>
  </si>
  <si>
    <t xml:space="preserve">Table 3 raw data</t>
  </si>
  <si>
    <t xml:space="preserve">Total PSG min</t>
  </si>
  <si>
    <t xml:space="preserve">Sleep latency min</t>
  </si>
  <si>
    <t xml:space="preserve">REM sleep latencymin</t>
  </si>
  <si>
    <t xml:space="preserve">Stage1min</t>
  </si>
  <si>
    <t xml:space="preserve">Stage2min</t>
  </si>
  <si>
    <t xml:space="preserve">Stage3min</t>
  </si>
  <si>
    <t xml:space="preserve">Stage4min</t>
  </si>
  <si>
    <t xml:space="preserve">StageREMmin</t>
  </si>
  <si>
    <t xml:space="preserve">Total sleep time min</t>
  </si>
  <si>
    <t xml:space="preserve">Sleep efficiency %</t>
  </si>
  <si>
    <t xml:space="preserve">Cs</t>
  </si>
  <si>
    <t xml:space="preserve">Total weak time </t>
  </si>
  <si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新細明體"/>
        <family val="1"/>
        <charset val="136"/>
      </rPr>
      <t xml:space="preserve">AHI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新細明體"/>
        <family val="1"/>
        <charset val="136"/>
      </rPr>
      <t xml:space="preserve">/h</t>
    </r>
  </si>
  <si>
    <t xml:space="preserve">Apnea hypopnea index /h</t>
  </si>
  <si>
    <t xml:space="preserve">snore time </t>
  </si>
  <si>
    <r>
      <rPr>
        <sz val="11"/>
        <color rgb="FF000000"/>
        <rFont val="新細明體"/>
        <family val="1"/>
        <charset val="136"/>
      </rPr>
      <t xml:space="preserve">snore</t>
    </r>
    <r>
      <rPr>
        <sz val="11"/>
        <color rgb="FF000000"/>
        <rFont val="Noto Sans"/>
        <family val="2"/>
      </rPr>
      <t xml:space="preserve">％</t>
    </r>
  </si>
  <si>
    <r>
      <rPr>
        <sz val="11"/>
        <color rgb="FF000000"/>
        <rFont val="新細明體"/>
        <family val="1"/>
        <charset val="136"/>
      </rPr>
      <t xml:space="preserve">Obstructive respiratory events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新細明體"/>
        <family val="1"/>
        <charset val="136"/>
      </rPr>
      <t xml:space="preserve">time</t>
    </r>
  </si>
  <si>
    <r>
      <rPr>
        <sz val="11"/>
        <color rgb="FF000000"/>
        <rFont val="新細明體"/>
        <family val="1"/>
        <charset val="136"/>
      </rPr>
      <t xml:space="preserve">Central respiratory events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新細明體"/>
        <family val="1"/>
        <charset val="136"/>
      </rPr>
      <t xml:space="preserve">time</t>
    </r>
  </si>
  <si>
    <r>
      <rPr>
        <sz val="11"/>
        <color rgb="FF000000"/>
        <rFont val="新細明體"/>
        <family val="1"/>
        <charset val="136"/>
      </rPr>
      <t xml:space="preserve">Mixed respiratory events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新細明體"/>
        <family val="1"/>
        <charset val="136"/>
      </rPr>
      <t xml:space="preserve">time</t>
    </r>
  </si>
  <si>
    <r>
      <rPr>
        <sz val="11"/>
        <color rgb="FF000000"/>
        <rFont val="新細明體"/>
        <family val="1"/>
        <charset val="136"/>
      </rPr>
      <t xml:space="preserve">Hypopnea events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新細明體"/>
        <family val="1"/>
        <charset val="136"/>
      </rPr>
      <t xml:space="preserve">time</t>
    </r>
  </si>
  <si>
    <r>
      <rPr>
        <sz val="11"/>
        <color rgb="FF000000"/>
        <rFont val="新細明體"/>
        <family val="1"/>
        <charset val="136"/>
      </rPr>
      <t xml:space="preserve">αwave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新細明體"/>
        <family val="1"/>
        <charset val="136"/>
      </rPr>
      <t xml:space="preserve">sec</t>
    </r>
  </si>
  <si>
    <t xml:space="preserve">αwave %</t>
  </si>
  <si>
    <t xml:space="preserve">PLM /h</t>
  </si>
  <si>
    <t xml:space="preserve">PLM total time</t>
  </si>
  <si>
    <t xml:space="preserve">Beer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[$-409]m/d/yyyy"/>
  </numFmts>
  <fonts count="8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新細明體"/>
      <family val="1"/>
      <charset val="136"/>
    </font>
    <font>
      <sz val="11"/>
      <name val="Noto Sans"/>
      <family val="2"/>
    </font>
    <font>
      <sz val="11"/>
      <color rgb="FF000000"/>
      <name val="Noto Sans"/>
      <family val="2"/>
    </font>
    <font>
      <b val="true"/>
      <sz val="12"/>
      <color rgb="FF333333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135"/>
  <sheetViews>
    <sheetView showFormulas="false" showGridLines="true" showRowColHeaders="true" showZeros="true" rightToLeft="false" tabSelected="true" showOutlineSymbols="true" defaultGridColor="true" view="normal" topLeftCell="CH1" colorId="64" zoomScale="100" zoomScaleNormal="100" zoomScalePageLayoutView="100" workbookViewId="0">
      <selection pane="topLeft" activeCell="CT8" activeCellId="0" sqref="CT8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3.36"/>
    <col collapsed="false" customWidth="true" hidden="false" outlineLevel="0" max="2" min="2" style="1" width="8.12"/>
    <col collapsed="false" customWidth="true" hidden="false" outlineLevel="0" max="3" min="3" style="1" width="10.12"/>
    <col collapsed="false" customWidth="true" hidden="false" outlineLevel="0" max="4" min="4" style="2" width="9.36"/>
    <col collapsed="false" customWidth="true" hidden="false" outlineLevel="0" max="15" min="5" style="1" width="9.36"/>
    <col collapsed="false" customWidth="true" hidden="false" outlineLevel="0" max="18" min="16" style="1" width="8.36"/>
    <col collapsed="false" customWidth="true" hidden="false" outlineLevel="0" max="19" min="19" style="1" width="9.12"/>
    <col collapsed="false" customWidth="true" hidden="false" outlineLevel="0" max="27" min="20" style="1" width="9.25"/>
    <col collapsed="false" customWidth="true" hidden="false" outlineLevel="0" max="39" min="28" style="1" width="9.12"/>
    <col collapsed="false" customWidth="true" hidden="false" outlineLevel="0" max="43" min="40" style="1" width="9.25"/>
    <col collapsed="false" customWidth="true" hidden="false" outlineLevel="0" max="51" min="44" style="1" width="9.12"/>
    <col collapsed="false" customWidth="true" hidden="false" outlineLevel="0" max="55" min="52" style="1" width="9.25"/>
    <col collapsed="false" customWidth="true" hidden="false" outlineLevel="0" max="67" min="56" style="1" width="9.12"/>
    <col collapsed="false" customWidth="true" hidden="false" outlineLevel="0" max="71" min="68" style="1" width="9.25"/>
    <col collapsed="false" customWidth="true" hidden="false" outlineLevel="0" max="87" min="72" style="1" width="9.12"/>
    <col collapsed="false" customWidth="true" hidden="false" outlineLevel="0" max="95" min="88" style="1" width="9.25"/>
    <col collapsed="false" customWidth="true" hidden="false" outlineLevel="0" max="99" min="96" style="1" width="9.12"/>
    <col collapsed="false" customWidth="false" hidden="false" outlineLevel="0" max="257" min="100" style="1" width="8.99"/>
  </cols>
  <sheetData>
    <row r="1" customFormat="false" ht="13.5" hidden="false" customHeight="false" outlineLevel="0" collapsed="false">
      <c r="D1" s="3" t="s">
        <v>0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5" t="s">
        <v>1</v>
      </c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7" t="s">
        <v>2</v>
      </c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9" t="s">
        <v>3</v>
      </c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1" t="s">
        <v>4</v>
      </c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3" t="s">
        <v>5</v>
      </c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</row>
    <row r="2" customFormat="false" ht="13.5" hidden="false" customHeight="false" outlineLevel="0" collapsed="false">
      <c r="D2" s="3" t="s">
        <v>6</v>
      </c>
      <c r="E2" s="3" t="s">
        <v>6</v>
      </c>
      <c r="F2" s="3" t="s">
        <v>6</v>
      </c>
      <c r="G2" s="3" t="s">
        <v>6</v>
      </c>
      <c r="H2" s="3" t="s">
        <v>7</v>
      </c>
      <c r="I2" s="3" t="s">
        <v>8</v>
      </c>
      <c r="J2" s="4" t="s">
        <v>8</v>
      </c>
      <c r="K2" s="4" t="s">
        <v>8</v>
      </c>
      <c r="L2" s="4" t="s">
        <v>9</v>
      </c>
      <c r="M2" s="4" t="s">
        <v>9</v>
      </c>
      <c r="N2" s="4" t="s">
        <v>9</v>
      </c>
      <c r="O2" s="4" t="s">
        <v>9</v>
      </c>
      <c r="P2" s="4" t="s">
        <v>10</v>
      </c>
      <c r="Q2" s="4" t="s">
        <v>10</v>
      </c>
      <c r="R2" s="4" t="s">
        <v>10</v>
      </c>
      <c r="S2" s="4" t="s">
        <v>10</v>
      </c>
      <c r="T2" s="6" t="s">
        <v>8</v>
      </c>
      <c r="U2" s="6" t="s">
        <v>8</v>
      </c>
      <c r="V2" s="6" t="s">
        <v>8</v>
      </c>
      <c r="W2" s="6" t="s">
        <v>8</v>
      </c>
      <c r="X2" s="6" t="s">
        <v>10</v>
      </c>
      <c r="Y2" s="6" t="s">
        <v>10</v>
      </c>
      <c r="Z2" s="6" t="s">
        <v>10</v>
      </c>
      <c r="AA2" s="6" t="s">
        <v>10</v>
      </c>
      <c r="AB2" s="6" t="s">
        <v>6</v>
      </c>
      <c r="AC2" s="6" t="s">
        <v>6</v>
      </c>
      <c r="AD2" s="6" t="s">
        <v>6</v>
      </c>
      <c r="AE2" s="6" t="s">
        <v>6</v>
      </c>
      <c r="AF2" s="6" t="s">
        <v>9</v>
      </c>
      <c r="AG2" s="6" t="s">
        <v>9</v>
      </c>
      <c r="AH2" s="6" t="s">
        <v>9</v>
      </c>
      <c r="AI2" s="6" t="s">
        <v>9</v>
      </c>
      <c r="AJ2" s="8" t="s">
        <v>9</v>
      </c>
      <c r="AK2" s="8" t="s">
        <v>9</v>
      </c>
      <c r="AL2" s="8" t="s">
        <v>9</v>
      </c>
      <c r="AM2" s="8" t="s">
        <v>9</v>
      </c>
      <c r="AN2" s="8" t="s">
        <v>6</v>
      </c>
      <c r="AO2" s="8" t="s">
        <v>6</v>
      </c>
      <c r="AP2" s="8" t="s">
        <v>6</v>
      </c>
      <c r="AQ2" s="8" t="s">
        <v>6</v>
      </c>
      <c r="AR2" s="8" t="s">
        <v>8</v>
      </c>
      <c r="AS2" s="8" t="s">
        <v>8</v>
      </c>
      <c r="AT2" s="8" t="s">
        <v>8</v>
      </c>
      <c r="AU2" s="8" t="s">
        <v>8</v>
      </c>
      <c r="AV2" s="8" t="s">
        <v>8</v>
      </c>
      <c r="AW2" s="8" t="s">
        <v>10</v>
      </c>
      <c r="AX2" s="8" t="s">
        <v>10</v>
      </c>
      <c r="AY2" s="8" t="s">
        <v>10</v>
      </c>
      <c r="AZ2" s="10" t="s">
        <v>9</v>
      </c>
      <c r="BA2" s="10" t="s">
        <v>9</v>
      </c>
      <c r="BB2" s="10" t="s">
        <v>9</v>
      </c>
      <c r="BC2" s="10" t="s">
        <v>9</v>
      </c>
      <c r="BD2" s="10" t="s">
        <v>10</v>
      </c>
      <c r="BE2" s="10" t="s">
        <v>10</v>
      </c>
      <c r="BF2" s="10" t="s">
        <v>10</v>
      </c>
      <c r="BG2" s="10" t="s">
        <v>10</v>
      </c>
      <c r="BH2" s="10" t="s">
        <v>6</v>
      </c>
      <c r="BI2" s="10" t="s">
        <v>6</v>
      </c>
      <c r="BJ2" s="10" t="s">
        <v>6</v>
      </c>
      <c r="BK2" s="10" t="s">
        <v>6</v>
      </c>
      <c r="BL2" s="10" t="s">
        <v>8</v>
      </c>
      <c r="BM2" s="10" t="s">
        <v>8</v>
      </c>
      <c r="BN2" s="10" t="s">
        <v>8</v>
      </c>
      <c r="BO2" s="10" t="s">
        <v>8</v>
      </c>
      <c r="BP2" s="12" t="s">
        <v>8</v>
      </c>
      <c r="BQ2" s="12" t="s">
        <v>8</v>
      </c>
      <c r="BR2" s="12" t="s">
        <v>8</v>
      </c>
      <c r="BS2" s="12" t="s">
        <v>8</v>
      </c>
      <c r="BT2" s="12" t="s">
        <v>9</v>
      </c>
      <c r="BU2" s="12" t="s">
        <v>9</v>
      </c>
      <c r="BV2" s="12" t="s">
        <v>9</v>
      </c>
      <c r="BW2" s="12" t="s">
        <v>9</v>
      </c>
      <c r="BX2" s="12" t="s">
        <v>10</v>
      </c>
      <c r="BY2" s="12" t="s">
        <v>10</v>
      </c>
      <c r="BZ2" s="12" t="s">
        <v>10</v>
      </c>
      <c r="CA2" s="12" t="s">
        <v>10</v>
      </c>
      <c r="CB2" s="12" t="s">
        <v>6</v>
      </c>
      <c r="CC2" s="12" t="s">
        <v>6</v>
      </c>
      <c r="CD2" s="12" t="s">
        <v>6</v>
      </c>
      <c r="CE2" s="12" t="s">
        <v>6</v>
      </c>
      <c r="CF2" s="13" t="s">
        <v>8</v>
      </c>
      <c r="CG2" s="13" t="s">
        <v>8</v>
      </c>
      <c r="CH2" s="13" t="s">
        <v>8</v>
      </c>
      <c r="CI2" s="13" t="s">
        <v>8</v>
      </c>
      <c r="CJ2" s="13" t="s">
        <v>9</v>
      </c>
      <c r="CK2" s="13" t="s">
        <v>9</v>
      </c>
      <c r="CL2" s="13" t="s">
        <v>9</v>
      </c>
      <c r="CM2" s="13" t="s">
        <v>9</v>
      </c>
      <c r="CN2" s="13" t="s">
        <v>10</v>
      </c>
      <c r="CO2" s="13" t="s">
        <v>10</v>
      </c>
      <c r="CP2" s="13" t="s">
        <v>10</v>
      </c>
      <c r="CQ2" s="13" t="s">
        <v>10</v>
      </c>
      <c r="CR2" s="13" t="s">
        <v>6</v>
      </c>
      <c r="CS2" s="13" t="s">
        <v>6</v>
      </c>
      <c r="CT2" s="13" t="s">
        <v>6</v>
      </c>
      <c r="CU2" s="13" t="s">
        <v>6</v>
      </c>
    </row>
    <row r="3" customFormat="false" ht="13.5" hidden="false" customHeight="false" outlineLevel="0" collapsed="false">
      <c r="D3" s="4" t="n">
        <v>1216</v>
      </c>
      <c r="E3" s="4" t="n">
        <v>1216</v>
      </c>
      <c r="F3" s="4" t="n">
        <v>1216</v>
      </c>
      <c r="G3" s="14" t="n">
        <v>1216</v>
      </c>
      <c r="H3" s="14" t="n">
        <v>114</v>
      </c>
      <c r="I3" s="4" t="n">
        <v>114</v>
      </c>
      <c r="J3" s="4" t="n">
        <v>114</v>
      </c>
      <c r="K3" s="14" t="n">
        <v>114</v>
      </c>
      <c r="L3" s="14" t="n">
        <v>121</v>
      </c>
      <c r="M3" s="14" t="n">
        <v>121</v>
      </c>
      <c r="N3" s="14" t="n">
        <v>121</v>
      </c>
      <c r="O3" s="14" t="n">
        <v>121</v>
      </c>
      <c r="P3" s="14" t="n">
        <v>128</v>
      </c>
      <c r="Q3" s="4" t="n">
        <v>128</v>
      </c>
      <c r="R3" s="4" t="n">
        <v>128</v>
      </c>
      <c r="S3" s="14" t="n">
        <v>128</v>
      </c>
      <c r="T3" s="15" t="n">
        <v>1211</v>
      </c>
      <c r="U3" s="6" t="n">
        <v>1211</v>
      </c>
      <c r="V3" s="6" t="n">
        <v>1211</v>
      </c>
      <c r="W3" s="15" t="n">
        <v>1211</v>
      </c>
      <c r="X3" s="15" t="n">
        <v>1218</v>
      </c>
      <c r="Y3" s="6" t="n">
        <v>1218</v>
      </c>
      <c r="Z3" s="6" t="n">
        <v>1218</v>
      </c>
      <c r="AA3" s="6" t="n">
        <v>1218</v>
      </c>
      <c r="AB3" s="6" t="n">
        <v>114</v>
      </c>
      <c r="AC3" s="6" t="n">
        <v>114</v>
      </c>
      <c r="AD3" s="6" t="n">
        <v>114</v>
      </c>
      <c r="AE3" s="6" t="n">
        <v>114</v>
      </c>
      <c r="AF3" s="6" t="n">
        <v>121</v>
      </c>
      <c r="AG3" s="6" t="n">
        <v>121</v>
      </c>
      <c r="AH3" s="6" t="n">
        <v>121</v>
      </c>
      <c r="AI3" s="6" t="n">
        <v>121</v>
      </c>
      <c r="AJ3" s="8" t="n">
        <v>129</v>
      </c>
      <c r="AK3" s="8" t="n">
        <v>129</v>
      </c>
      <c r="AL3" s="8" t="n">
        <v>129</v>
      </c>
      <c r="AM3" s="8" t="n">
        <v>129</v>
      </c>
      <c r="AN3" s="8" t="n">
        <v>1216</v>
      </c>
      <c r="AO3" s="8" t="n">
        <v>1216</v>
      </c>
      <c r="AP3" s="8" t="n">
        <v>1216</v>
      </c>
      <c r="AQ3" s="8" t="n">
        <v>1216</v>
      </c>
      <c r="AR3" s="8" t="n">
        <v>115</v>
      </c>
      <c r="AS3" s="8" t="n">
        <v>115</v>
      </c>
      <c r="AT3" s="8" t="n">
        <v>115</v>
      </c>
      <c r="AU3" s="8" t="n">
        <v>115</v>
      </c>
      <c r="AV3" s="8" t="n">
        <v>120</v>
      </c>
      <c r="AW3" s="8" t="n">
        <v>120</v>
      </c>
      <c r="AX3" s="8" t="n">
        <v>120</v>
      </c>
      <c r="AY3" s="8" t="n">
        <v>120</v>
      </c>
      <c r="AZ3" s="10" t="n">
        <v>1210</v>
      </c>
      <c r="BA3" s="10" t="n">
        <v>1210</v>
      </c>
      <c r="BB3" s="10" t="n">
        <v>1210</v>
      </c>
      <c r="BC3" s="10" t="n">
        <v>1210</v>
      </c>
      <c r="BD3" s="10" t="n">
        <v>108</v>
      </c>
      <c r="BE3" s="10" t="n">
        <v>108</v>
      </c>
      <c r="BF3" s="10" t="n">
        <v>108</v>
      </c>
      <c r="BG3" s="10" t="n">
        <v>108</v>
      </c>
      <c r="BH3" s="10" t="n">
        <v>115</v>
      </c>
      <c r="BI3" s="10" t="n">
        <v>115</v>
      </c>
      <c r="BJ3" s="10" t="n">
        <v>115</v>
      </c>
      <c r="BK3" s="10" t="n">
        <v>115</v>
      </c>
      <c r="BL3" s="10" t="n">
        <v>122</v>
      </c>
      <c r="BM3" s="10" t="n">
        <v>122</v>
      </c>
      <c r="BN3" s="10" t="n">
        <v>122</v>
      </c>
      <c r="BO3" s="10" t="n">
        <v>122</v>
      </c>
      <c r="BP3" s="12" t="n">
        <v>1210</v>
      </c>
      <c r="BQ3" s="12" t="n">
        <v>1210</v>
      </c>
      <c r="BR3" s="12" t="n">
        <v>1210</v>
      </c>
      <c r="BS3" s="12" t="n">
        <v>1210</v>
      </c>
      <c r="BT3" s="12" t="n">
        <v>108</v>
      </c>
      <c r="BU3" s="12" t="n">
        <v>108</v>
      </c>
      <c r="BV3" s="12" t="n">
        <v>108</v>
      </c>
      <c r="BW3" s="12" t="n">
        <v>108</v>
      </c>
      <c r="BX3" s="12" t="n">
        <v>122</v>
      </c>
      <c r="BY3" s="12" t="n">
        <v>122</v>
      </c>
      <c r="BZ3" s="12" t="n">
        <v>122</v>
      </c>
      <c r="CA3" s="12" t="n">
        <v>122</v>
      </c>
      <c r="CB3" s="12" t="n">
        <v>128</v>
      </c>
      <c r="CC3" s="12" t="n">
        <v>128</v>
      </c>
      <c r="CD3" s="12" t="n">
        <v>128</v>
      </c>
      <c r="CE3" s="12" t="n">
        <v>128</v>
      </c>
      <c r="CF3" s="13" t="n">
        <v>1209</v>
      </c>
      <c r="CG3" s="13" t="n">
        <v>1209</v>
      </c>
      <c r="CH3" s="13" t="n">
        <v>1209</v>
      </c>
      <c r="CI3" s="13" t="n">
        <v>1209</v>
      </c>
      <c r="CJ3" s="13" t="n">
        <v>1211</v>
      </c>
      <c r="CK3" s="13" t="n">
        <v>1211</v>
      </c>
      <c r="CL3" s="13" t="n">
        <v>1211</v>
      </c>
      <c r="CM3" s="13" t="n">
        <v>1211</v>
      </c>
      <c r="CN3" s="13" t="n">
        <v>1218</v>
      </c>
      <c r="CO3" s="13" t="n">
        <v>1218</v>
      </c>
      <c r="CP3" s="13" t="n">
        <v>1218</v>
      </c>
      <c r="CQ3" s="13" t="n">
        <v>1218</v>
      </c>
      <c r="CR3" s="13" t="n">
        <v>120</v>
      </c>
      <c r="CS3" s="13" t="n">
        <v>120</v>
      </c>
      <c r="CT3" s="13" t="n">
        <v>120</v>
      </c>
      <c r="CU3" s="13" t="n">
        <v>120</v>
      </c>
    </row>
    <row r="4" customFormat="false" ht="13.5" hidden="false" customHeight="false" outlineLevel="0" collapsed="false">
      <c r="C4" s="1" t="s">
        <v>11</v>
      </c>
      <c r="D4" s="16" t="n">
        <v>0.791666666666667</v>
      </c>
      <c r="E4" s="16" t="n">
        <v>0.833333333333333</v>
      </c>
      <c r="F4" s="16" t="n">
        <v>0.875</v>
      </c>
      <c r="G4" s="16" t="n">
        <v>0.291666666666667</v>
      </c>
      <c r="H4" s="16" t="n">
        <v>0.798611111111111</v>
      </c>
      <c r="I4" s="16" t="n">
        <v>0.840277777777778</v>
      </c>
      <c r="J4" s="16" t="n">
        <v>0.881944444444445</v>
      </c>
      <c r="K4" s="16" t="n">
        <v>0.298611111111111</v>
      </c>
      <c r="L4" s="16" t="n">
        <v>0.791666666666667</v>
      </c>
      <c r="M4" s="16" t="n">
        <v>0.833333333333333</v>
      </c>
      <c r="N4" s="16" t="n">
        <v>0.875</v>
      </c>
      <c r="O4" s="16" t="n">
        <v>0.291666666666667</v>
      </c>
      <c r="P4" s="16" t="n">
        <v>0.791666666666667</v>
      </c>
      <c r="Q4" s="16" t="n">
        <v>0.833333333333333</v>
      </c>
      <c r="R4" s="16" t="n">
        <v>0.875</v>
      </c>
      <c r="S4" s="16" t="n">
        <v>0.291666666666667</v>
      </c>
      <c r="T4" s="17" t="n">
        <v>0.798611111111111</v>
      </c>
      <c r="U4" s="17" t="n">
        <v>0.840277777777778</v>
      </c>
      <c r="V4" s="17" t="n">
        <v>0.881944444444445</v>
      </c>
      <c r="W4" s="17" t="n">
        <v>0.298611111111111</v>
      </c>
      <c r="X4" s="17" t="n">
        <v>0.798611111111111</v>
      </c>
      <c r="Y4" s="17" t="n">
        <v>0.840277777777778</v>
      </c>
      <c r="Z4" s="17" t="n">
        <v>0.881944444444445</v>
      </c>
      <c r="AA4" s="17" t="n">
        <v>0.298611111111111</v>
      </c>
      <c r="AB4" s="17" t="n">
        <v>0.791666666666667</v>
      </c>
      <c r="AC4" s="17" t="n">
        <v>0.833333333333333</v>
      </c>
      <c r="AD4" s="17" t="n">
        <v>0.875</v>
      </c>
      <c r="AE4" s="17" t="n">
        <v>0.291666666666667</v>
      </c>
      <c r="AF4" s="17" t="n">
        <v>0.798611111111111</v>
      </c>
      <c r="AG4" s="17" t="n">
        <v>0.840277777777778</v>
      </c>
      <c r="AH4" s="17" t="n">
        <v>0.881944444444445</v>
      </c>
      <c r="AI4" s="17" t="n">
        <v>0.298611111111111</v>
      </c>
      <c r="AJ4" s="18" t="n">
        <v>0.791666666666667</v>
      </c>
      <c r="AK4" s="18" t="n">
        <v>0.833333333333333</v>
      </c>
      <c r="AL4" s="18" t="n">
        <v>0.875</v>
      </c>
      <c r="AM4" s="18" t="n">
        <v>0.291666666666667</v>
      </c>
      <c r="AN4" s="18" t="n">
        <v>0.798611111111111</v>
      </c>
      <c r="AO4" s="18" t="n">
        <v>0.840277777777778</v>
      </c>
      <c r="AP4" s="18" t="n">
        <v>0.881944444444445</v>
      </c>
      <c r="AQ4" s="18" t="n">
        <v>0.298611111111111</v>
      </c>
      <c r="AR4" s="18" t="n">
        <v>0.791666666666667</v>
      </c>
      <c r="AS4" s="18" t="n">
        <v>0.833333333333333</v>
      </c>
      <c r="AT4" s="18" t="n">
        <v>0.875</v>
      </c>
      <c r="AU4" s="18" t="n">
        <v>0.291666666666667</v>
      </c>
      <c r="AV4" s="18" t="n">
        <v>0.791666666666667</v>
      </c>
      <c r="AW4" s="18" t="n">
        <v>0.833333333333333</v>
      </c>
      <c r="AX4" s="18" t="n">
        <v>0.875</v>
      </c>
      <c r="AY4" s="18" t="n">
        <v>0.291666666666667</v>
      </c>
      <c r="AZ4" s="19" t="n">
        <v>0.791666666666667</v>
      </c>
      <c r="BA4" s="19" t="n">
        <v>0.833333333333333</v>
      </c>
      <c r="BB4" s="19" t="n">
        <v>0.875</v>
      </c>
      <c r="BC4" s="19" t="n">
        <v>0.291666666666667</v>
      </c>
      <c r="BD4" s="19" t="n">
        <v>0.791666666666667</v>
      </c>
      <c r="BE4" s="19" t="n">
        <v>0.833333333333333</v>
      </c>
      <c r="BF4" s="19" t="n">
        <v>0.875</v>
      </c>
      <c r="BG4" s="19" t="n">
        <v>0.291666666666667</v>
      </c>
      <c r="BH4" s="19" t="n">
        <v>0.798611111111111</v>
      </c>
      <c r="BI4" s="19" t="n">
        <v>0.840277777777778</v>
      </c>
      <c r="BJ4" s="19" t="n">
        <v>0.881944444444445</v>
      </c>
      <c r="BK4" s="19" t="n">
        <v>0.298611111111111</v>
      </c>
      <c r="BL4" s="19" t="n">
        <v>0.791666666666667</v>
      </c>
      <c r="BM4" s="19" t="n">
        <v>0.833333333333333</v>
      </c>
      <c r="BN4" s="19" t="n">
        <v>0.875</v>
      </c>
      <c r="BO4" s="19" t="n">
        <v>0.291666666666667</v>
      </c>
      <c r="BP4" s="20" t="n">
        <v>0.798611111111111</v>
      </c>
      <c r="BQ4" s="20" t="n">
        <v>0.840277777777778</v>
      </c>
      <c r="BR4" s="20" t="n">
        <v>0.881944444444445</v>
      </c>
      <c r="BS4" s="20" t="n">
        <v>0.298611111111111</v>
      </c>
      <c r="BT4" s="20" t="n">
        <v>0.798611111111111</v>
      </c>
      <c r="BU4" s="20" t="n">
        <v>0.840277777777778</v>
      </c>
      <c r="BV4" s="20" t="n">
        <v>0.881944444444445</v>
      </c>
      <c r="BW4" s="20" t="n">
        <v>0.298611111111111</v>
      </c>
      <c r="BX4" s="20" t="n">
        <v>0.798611111111111</v>
      </c>
      <c r="BY4" s="20" t="n">
        <v>0.840277777777778</v>
      </c>
      <c r="BZ4" s="20" t="n">
        <v>0.881944444444445</v>
      </c>
      <c r="CA4" s="20" t="n">
        <v>0.298611111111111</v>
      </c>
      <c r="CB4" s="20" t="n">
        <v>0.798611111111111</v>
      </c>
      <c r="CC4" s="20" t="n">
        <v>0.840277777777778</v>
      </c>
      <c r="CD4" s="20" t="n">
        <v>0.881944444444445</v>
      </c>
      <c r="CE4" s="20" t="n">
        <v>0.298611111111111</v>
      </c>
      <c r="CF4" s="21" t="n">
        <v>0.798611111111111</v>
      </c>
      <c r="CG4" s="21" t="n">
        <v>0.840277777777778</v>
      </c>
      <c r="CH4" s="21" t="n">
        <v>0.881944444444445</v>
      </c>
      <c r="CI4" s="21" t="n">
        <v>0.298611111111111</v>
      </c>
      <c r="CJ4" s="21" t="n">
        <v>0.791666666666667</v>
      </c>
      <c r="CK4" s="21" t="n">
        <v>0.833333333333333</v>
      </c>
      <c r="CL4" s="21" t="n">
        <v>0.875</v>
      </c>
      <c r="CM4" s="21" t="n">
        <v>0.291666666666667</v>
      </c>
      <c r="CN4" s="21" t="n">
        <v>0.791666666666667</v>
      </c>
      <c r="CO4" s="21" t="n">
        <v>0.833333333333333</v>
      </c>
      <c r="CP4" s="21" t="n">
        <v>0.875</v>
      </c>
      <c r="CQ4" s="21" t="n">
        <v>0.291666666666667</v>
      </c>
      <c r="CR4" s="21" t="n">
        <v>0.798611111111111</v>
      </c>
      <c r="CS4" s="21" t="n">
        <v>0.840277777777778</v>
      </c>
      <c r="CT4" s="21" t="n">
        <v>0.881944444444445</v>
      </c>
      <c r="CU4" s="21" t="n">
        <v>0.298611111111111</v>
      </c>
    </row>
    <row r="5" customFormat="false" ht="13.5" hidden="false" customHeight="false" outlineLevel="0" collapsed="false">
      <c r="A5" s="1" t="s">
        <v>12</v>
      </c>
      <c r="B5" s="1" t="s">
        <v>13</v>
      </c>
      <c r="C5" s="1" t="s">
        <v>14</v>
      </c>
      <c r="D5" s="4" t="n">
        <v>87</v>
      </c>
      <c r="E5" s="4" t="n">
        <v>193</v>
      </c>
      <c r="F5" s="4" t="n">
        <v>93</v>
      </c>
      <c r="G5" s="4" t="n">
        <v>83</v>
      </c>
      <c r="H5" s="4" t="n">
        <v>86</v>
      </c>
      <c r="I5" s="4" t="n">
        <v>112</v>
      </c>
      <c r="J5" s="4" t="n">
        <v>136</v>
      </c>
      <c r="K5" s="4" t="n">
        <v>87</v>
      </c>
      <c r="L5" s="4" t="n">
        <v>80</v>
      </c>
      <c r="M5" s="4" t="n">
        <v>128</v>
      </c>
      <c r="N5" s="4" t="n">
        <v>111</v>
      </c>
      <c r="O5" s="4" t="n">
        <v>89</v>
      </c>
      <c r="P5" s="4" t="n">
        <v>84</v>
      </c>
      <c r="Q5" s="4" t="n">
        <v>164</v>
      </c>
      <c r="R5" s="4" t="n">
        <v>99</v>
      </c>
      <c r="S5" s="4" t="n">
        <v>89</v>
      </c>
      <c r="T5" s="6" t="n">
        <v>90</v>
      </c>
      <c r="U5" s="6" t="n">
        <v>118</v>
      </c>
      <c r="V5" s="6" t="n">
        <v>100</v>
      </c>
      <c r="W5" s="6" t="n">
        <v>82</v>
      </c>
      <c r="X5" s="6" t="n">
        <v>89</v>
      </c>
      <c r="Y5" s="6" t="n">
        <v>136</v>
      </c>
      <c r="Z5" s="6" t="n">
        <v>93</v>
      </c>
      <c r="AA5" s="6" t="n">
        <v>92</v>
      </c>
      <c r="AB5" s="6" t="n">
        <v>87</v>
      </c>
      <c r="AC5" s="6" t="n">
        <v>176</v>
      </c>
      <c r="AD5" s="6" t="n">
        <v>98</v>
      </c>
      <c r="AE5" s="6" t="n">
        <v>89</v>
      </c>
      <c r="AF5" s="6" t="n">
        <v>89</v>
      </c>
      <c r="AG5" s="6" t="n">
        <v>150</v>
      </c>
      <c r="AH5" s="6" t="n">
        <v>118</v>
      </c>
      <c r="AI5" s="6" t="n">
        <v>85</v>
      </c>
      <c r="AJ5" s="8" t="n">
        <v>74</v>
      </c>
      <c r="AK5" s="8" t="n">
        <v>140</v>
      </c>
      <c r="AL5" s="8" t="n">
        <v>138</v>
      </c>
      <c r="AM5" s="8" t="n">
        <v>83</v>
      </c>
      <c r="AN5" s="8" t="n">
        <v>82</v>
      </c>
      <c r="AO5" s="8" t="n">
        <v>192</v>
      </c>
      <c r="AP5" s="8" t="n">
        <v>128</v>
      </c>
      <c r="AQ5" s="8" t="n">
        <v>80</v>
      </c>
      <c r="AR5" s="8" t="n">
        <v>74</v>
      </c>
      <c r="AS5" s="8" t="n">
        <v>91</v>
      </c>
      <c r="AT5" s="8" t="n">
        <v>84</v>
      </c>
      <c r="AU5" s="8" t="n">
        <v>82</v>
      </c>
      <c r="AV5" s="8" t="n">
        <v>90</v>
      </c>
      <c r="AW5" s="8" t="n">
        <v>86</v>
      </c>
      <c r="AX5" s="8" t="n">
        <v>93</v>
      </c>
      <c r="AY5" s="8" t="n">
        <v>86</v>
      </c>
      <c r="AZ5" s="10" t="n">
        <v>86</v>
      </c>
      <c r="BA5" s="10" t="n">
        <v>125</v>
      </c>
      <c r="BB5" s="10" t="n">
        <v>116</v>
      </c>
      <c r="BC5" s="10" t="n">
        <v>80</v>
      </c>
      <c r="BD5" s="10" t="n">
        <v>89</v>
      </c>
      <c r="BE5" s="10" t="n">
        <v>99</v>
      </c>
      <c r="BF5" s="10" t="n">
        <v>117</v>
      </c>
      <c r="BG5" s="10" t="n">
        <v>88</v>
      </c>
      <c r="BH5" s="10" t="n">
        <v>92</v>
      </c>
      <c r="BI5" s="10" t="n">
        <v>82</v>
      </c>
      <c r="BJ5" s="10" t="n">
        <v>94</v>
      </c>
      <c r="BK5" s="10" t="n">
        <v>86</v>
      </c>
      <c r="BL5" s="10" t="n">
        <v>99</v>
      </c>
      <c r="BM5" s="10" t="n">
        <v>104</v>
      </c>
      <c r="BN5" s="10" t="n">
        <v>88</v>
      </c>
      <c r="BO5" s="10" t="n">
        <v>84</v>
      </c>
      <c r="BP5" s="12" t="n">
        <v>101</v>
      </c>
      <c r="BQ5" s="12" t="n">
        <v>100</v>
      </c>
      <c r="BR5" s="12" t="n">
        <v>92</v>
      </c>
      <c r="BS5" s="12" t="n">
        <v>87</v>
      </c>
      <c r="BT5" s="12" t="n">
        <v>102</v>
      </c>
      <c r="BU5" s="12" t="n">
        <v>129</v>
      </c>
      <c r="BV5" s="12" t="n">
        <v>87</v>
      </c>
      <c r="BW5" s="12" t="n">
        <v>93</v>
      </c>
      <c r="BX5" s="12" t="n">
        <v>97</v>
      </c>
      <c r="BY5" s="12" t="n">
        <v>128</v>
      </c>
      <c r="BZ5" s="12" t="n">
        <v>116</v>
      </c>
      <c r="CA5" s="12" t="n">
        <v>84</v>
      </c>
      <c r="CB5" s="12" t="n">
        <v>86</v>
      </c>
      <c r="CC5" s="12" t="n">
        <v>168</v>
      </c>
      <c r="CD5" s="12" t="n">
        <v>124</v>
      </c>
      <c r="CE5" s="12" t="n">
        <v>79</v>
      </c>
      <c r="CF5" s="13" t="n">
        <v>93</v>
      </c>
      <c r="CG5" s="13" t="n">
        <v>85</v>
      </c>
      <c r="CH5" s="13" t="n">
        <v>108</v>
      </c>
      <c r="CI5" s="13" t="n">
        <v>93</v>
      </c>
      <c r="CJ5" s="13" t="n">
        <v>77</v>
      </c>
      <c r="CK5" s="13" t="n">
        <v>146</v>
      </c>
      <c r="CL5" s="13" t="n">
        <v>155</v>
      </c>
      <c r="CM5" s="13" t="n">
        <v>92</v>
      </c>
      <c r="CN5" s="13" t="n">
        <v>83</v>
      </c>
      <c r="CO5" s="13" t="n">
        <v>131</v>
      </c>
      <c r="CP5" s="13" t="n">
        <v>90</v>
      </c>
      <c r="CQ5" s="13" t="n">
        <v>87</v>
      </c>
      <c r="CR5" s="13" t="n">
        <v>84</v>
      </c>
      <c r="CS5" s="13" t="n">
        <v>157</v>
      </c>
      <c r="CT5" s="13" t="n">
        <v>174</v>
      </c>
      <c r="CU5" s="13" t="n">
        <v>84</v>
      </c>
    </row>
    <row r="6" customFormat="false" ht="13.5" hidden="false" customHeight="false" outlineLevel="0" collapsed="false">
      <c r="A6" s="1" t="s">
        <v>15</v>
      </c>
      <c r="B6" s="1" t="s">
        <v>16</v>
      </c>
      <c r="D6" s="4" t="n">
        <v>10.8</v>
      </c>
      <c r="E6" s="4" t="n">
        <v>11.1</v>
      </c>
      <c r="F6" s="4" t="n">
        <v>10.8</v>
      </c>
      <c r="G6" s="4" t="n">
        <v>10.9</v>
      </c>
      <c r="H6" s="4" t="n">
        <v>10.8</v>
      </c>
      <c r="I6" s="4" t="n">
        <v>10.9</v>
      </c>
      <c r="J6" s="4" t="n">
        <v>10.8</v>
      </c>
      <c r="K6" s="4" t="n">
        <v>10.6</v>
      </c>
      <c r="L6" s="4" t="n">
        <v>11.3</v>
      </c>
      <c r="M6" s="4" t="n">
        <v>11</v>
      </c>
      <c r="N6" s="4" t="n">
        <v>11</v>
      </c>
      <c r="O6" s="4" t="n">
        <v>10.8</v>
      </c>
      <c r="P6" s="4" t="n">
        <v>11</v>
      </c>
      <c r="Q6" s="4" t="n">
        <v>11.1</v>
      </c>
      <c r="R6" s="4" t="n">
        <v>10.9</v>
      </c>
      <c r="S6" s="4" t="n">
        <v>11</v>
      </c>
      <c r="T6" s="6" t="n">
        <v>12.2</v>
      </c>
      <c r="U6" s="6" t="n">
        <v>12</v>
      </c>
      <c r="V6" s="6" t="n">
        <v>11.9</v>
      </c>
      <c r="W6" s="6" t="n">
        <v>12.2</v>
      </c>
      <c r="X6" s="6" t="n">
        <v>11.3</v>
      </c>
      <c r="Y6" s="6" t="n">
        <v>11.5</v>
      </c>
      <c r="Z6" s="6" t="n">
        <v>11.6</v>
      </c>
      <c r="AA6" s="6" t="n">
        <v>11.6</v>
      </c>
      <c r="AB6" s="6" t="n">
        <v>11.4</v>
      </c>
      <c r="AC6" s="6" t="n">
        <v>11.7</v>
      </c>
      <c r="AD6" s="6" t="n">
        <v>11.3</v>
      </c>
      <c r="AE6" s="6" t="n">
        <v>11.5</v>
      </c>
      <c r="AF6" s="6" t="n">
        <v>11.8</v>
      </c>
      <c r="AG6" s="6" t="n">
        <v>11.7</v>
      </c>
      <c r="AH6" s="6" t="n">
        <v>11.4</v>
      </c>
      <c r="AI6" s="6" t="n">
        <v>11.9</v>
      </c>
      <c r="AJ6" s="8" t="n">
        <v>12.2</v>
      </c>
      <c r="AK6" s="8" t="n">
        <v>13.1</v>
      </c>
      <c r="AL6" s="8" t="n">
        <v>13.2</v>
      </c>
      <c r="AM6" s="8" t="n">
        <v>13.1</v>
      </c>
      <c r="AN6" s="8" t="n">
        <v>12.2</v>
      </c>
      <c r="AO6" s="8" t="n">
        <v>12.7</v>
      </c>
      <c r="AP6" s="8" t="n">
        <v>12.6</v>
      </c>
      <c r="AQ6" s="8" t="n">
        <v>12.3</v>
      </c>
      <c r="AR6" s="8" t="n">
        <v>12.6</v>
      </c>
      <c r="AS6" s="8" t="n">
        <v>12.7</v>
      </c>
      <c r="AT6" s="8" t="n">
        <v>12.6</v>
      </c>
      <c r="AU6" s="8" t="n">
        <v>12.8</v>
      </c>
      <c r="AV6" s="8" t="n">
        <v>13.1</v>
      </c>
      <c r="AW6" s="8" t="n">
        <v>13.3</v>
      </c>
      <c r="AX6" s="8" t="n">
        <v>12.8</v>
      </c>
      <c r="AY6" s="8" t="n">
        <v>13</v>
      </c>
      <c r="AZ6" s="10" t="n">
        <v>11.6</v>
      </c>
      <c r="BA6" s="10" t="n">
        <v>11.9</v>
      </c>
      <c r="BB6" s="10" t="n">
        <v>11.9</v>
      </c>
      <c r="BC6" s="10" t="n">
        <v>12.4</v>
      </c>
      <c r="BD6" s="10" t="n">
        <v>11.9</v>
      </c>
      <c r="BE6" s="10" t="n">
        <v>12.1</v>
      </c>
      <c r="BF6" s="10" t="n">
        <v>12.1</v>
      </c>
      <c r="BG6" s="10" t="n">
        <v>12.7</v>
      </c>
      <c r="BH6" s="10" t="n">
        <v>11.7</v>
      </c>
      <c r="BI6" s="10" t="n">
        <v>11.3</v>
      </c>
      <c r="BJ6" s="10" t="n">
        <v>11.8</v>
      </c>
      <c r="BK6" s="10" t="n">
        <v>12.2</v>
      </c>
      <c r="BL6" s="10" t="n">
        <v>11.8</v>
      </c>
      <c r="BM6" s="10" t="n">
        <v>12.2</v>
      </c>
      <c r="BN6" s="10" t="n">
        <v>12</v>
      </c>
      <c r="BO6" s="10" t="n">
        <v>12</v>
      </c>
      <c r="BP6" s="12" t="n">
        <v>12</v>
      </c>
      <c r="BQ6" s="12" t="n">
        <v>11.9</v>
      </c>
      <c r="BR6" s="12" t="n">
        <v>12.1</v>
      </c>
      <c r="BS6" s="12" t="n">
        <v>12.1</v>
      </c>
      <c r="BT6" s="12" t="n">
        <v>12.2</v>
      </c>
      <c r="BU6" s="12" t="n">
        <v>12.3</v>
      </c>
      <c r="BV6" s="12" t="n">
        <v>11.8</v>
      </c>
      <c r="BW6" s="12" t="n">
        <v>12.2</v>
      </c>
      <c r="BX6" s="12" t="n">
        <v>1.3</v>
      </c>
      <c r="BY6" s="12" t="n">
        <v>11.6</v>
      </c>
      <c r="BZ6" s="12" t="n">
        <v>11.3</v>
      </c>
      <c r="CA6" s="12" t="n">
        <v>11.6</v>
      </c>
      <c r="CB6" s="12" t="n">
        <v>11.6</v>
      </c>
      <c r="CC6" s="12" t="n">
        <v>11.8</v>
      </c>
      <c r="CD6" s="12" t="n">
        <v>11.7</v>
      </c>
      <c r="CE6" s="12" t="n">
        <v>11.8</v>
      </c>
      <c r="CF6" s="13" t="n">
        <v>11.5</v>
      </c>
      <c r="CG6" s="13" t="n">
        <v>11.4</v>
      </c>
      <c r="CH6" s="13" t="n">
        <v>11.5</v>
      </c>
      <c r="CI6" s="13" t="n">
        <v>11.6</v>
      </c>
      <c r="CJ6" s="13" t="n">
        <v>11.4</v>
      </c>
      <c r="CK6" s="13" t="n">
        <v>11.9</v>
      </c>
      <c r="CL6" s="13" t="n">
        <v>11.9</v>
      </c>
      <c r="CM6" s="13" t="n">
        <v>11.6</v>
      </c>
      <c r="CN6" s="13" t="n">
        <v>11.8</v>
      </c>
      <c r="CO6" s="13" t="n">
        <v>11.8</v>
      </c>
      <c r="CP6" s="13" t="n">
        <v>11.7</v>
      </c>
      <c r="CQ6" s="13" t="n">
        <v>11.6</v>
      </c>
      <c r="CR6" s="13" t="n">
        <v>11.9</v>
      </c>
      <c r="CS6" s="13" t="n">
        <v>11.8</v>
      </c>
      <c r="CT6" s="13" t="n">
        <v>11.1</v>
      </c>
      <c r="CU6" s="13" t="n">
        <v>11.8</v>
      </c>
    </row>
    <row r="7" customFormat="false" ht="13.5" hidden="false" customHeight="false" outlineLevel="0" collapsed="false">
      <c r="A7" s="1" t="s">
        <v>17</v>
      </c>
      <c r="B7" s="22" t="s">
        <v>18</v>
      </c>
      <c r="C7" s="1" t="s">
        <v>19</v>
      </c>
      <c r="D7" s="4" t="s">
        <v>20</v>
      </c>
      <c r="E7" s="4" t="s">
        <v>20</v>
      </c>
      <c r="F7" s="4" t="s">
        <v>20</v>
      </c>
      <c r="G7" s="4" t="s">
        <v>20</v>
      </c>
      <c r="H7" s="4" t="s">
        <v>20</v>
      </c>
      <c r="I7" s="4" t="s">
        <v>20</v>
      </c>
      <c r="J7" s="4" t="s">
        <v>20</v>
      </c>
      <c r="K7" s="4" t="s">
        <v>20</v>
      </c>
      <c r="L7" s="4" t="s">
        <v>20</v>
      </c>
      <c r="M7" s="4" t="s">
        <v>20</v>
      </c>
      <c r="N7" s="4" t="s">
        <v>20</v>
      </c>
      <c r="O7" s="4" t="s">
        <v>20</v>
      </c>
      <c r="P7" s="4" t="s">
        <v>21</v>
      </c>
      <c r="Q7" s="4" t="s">
        <v>20</v>
      </c>
      <c r="R7" s="4" t="s">
        <v>20</v>
      </c>
      <c r="S7" s="4" t="s">
        <v>20</v>
      </c>
      <c r="T7" s="6" t="n">
        <v>93.3</v>
      </c>
      <c r="U7" s="6" t="n">
        <v>95.9</v>
      </c>
      <c r="V7" s="6" t="n">
        <v>97.3</v>
      </c>
      <c r="W7" s="6" t="n">
        <v>93.3</v>
      </c>
      <c r="X7" s="6" t="s">
        <v>20</v>
      </c>
      <c r="Y7" s="6" t="s">
        <v>20</v>
      </c>
      <c r="Z7" s="6" t="s">
        <v>20</v>
      </c>
      <c r="AA7" s="6" t="s">
        <v>20</v>
      </c>
      <c r="AB7" s="6" t="s">
        <v>20</v>
      </c>
      <c r="AC7" s="6" t="s">
        <v>20</v>
      </c>
      <c r="AD7" s="6" t="s">
        <v>20</v>
      </c>
      <c r="AE7" s="6" t="s">
        <v>20</v>
      </c>
      <c r="AF7" s="6" t="n">
        <v>98.7</v>
      </c>
      <c r="AG7" s="6" t="s">
        <v>20</v>
      </c>
      <c r="AH7" s="6" t="s">
        <v>20</v>
      </c>
      <c r="AI7" s="6" t="n">
        <v>97.3</v>
      </c>
      <c r="AJ7" s="8" t="n">
        <v>93.3</v>
      </c>
      <c r="AK7" s="8" t="n">
        <v>82.7</v>
      </c>
      <c r="AL7" s="8" t="n">
        <v>81.6</v>
      </c>
      <c r="AM7" s="8" t="n">
        <v>82.7</v>
      </c>
      <c r="AN7" s="8" t="n">
        <v>93.3</v>
      </c>
      <c r="AO7" s="8" t="n">
        <v>87.1</v>
      </c>
      <c r="AP7" s="8" t="n">
        <v>88.3</v>
      </c>
      <c r="AQ7" s="8" t="n">
        <v>92</v>
      </c>
      <c r="AR7" s="8" t="n">
        <v>88.3</v>
      </c>
      <c r="AS7" s="8" t="n">
        <v>87.1</v>
      </c>
      <c r="AT7" s="8" t="n">
        <v>88.3</v>
      </c>
      <c r="AU7" s="8" t="n">
        <v>86</v>
      </c>
      <c r="AV7" s="8" t="n">
        <v>82.7</v>
      </c>
      <c r="AW7" s="8" t="n">
        <v>80.6</v>
      </c>
      <c r="AX7" s="8" t="n">
        <v>86</v>
      </c>
      <c r="AY7" s="8" t="n">
        <v>83.7</v>
      </c>
      <c r="AZ7" s="10" t="s">
        <v>20</v>
      </c>
      <c r="BA7" s="10" t="n">
        <v>97.3</v>
      </c>
      <c r="BB7" s="10" t="n">
        <v>97.3</v>
      </c>
      <c r="BC7" s="10" t="n">
        <v>90.7</v>
      </c>
      <c r="BD7" s="10" t="n">
        <v>97.3</v>
      </c>
      <c r="BE7" s="10" t="n">
        <v>94.6</v>
      </c>
      <c r="BF7" s="10" t="n">
        <v>94.6</v>
      </c>
      <c r="BG7" s="10" t="n">
        <v>87.1</v>
      </c>
      <c r="BH7" s="10" t="s">
        <v>20</v>
      </c>
      <c r="BI7" s="10" t="s">
        <v>20</v>
      </c>
      <c r="BJ7" s="10" t="n">
        <v>98.7</v>
      </c>
      <c r="BK7" s="10" t="n">
        <v>93.3</v>
      </c>
      <c r="BL7" s="10" t="n">
        <v>98.7</v>
      </c>
      <c r="BM7" s="10" t="n">
        <v>93.3</v>
      </c>
      <c r="BN7" s="10" t="n">
        <v>95.9</v>
      </c>
      <c r="BO7" s="10" t="n">
        <v>95.9</v>
      </c>
      <c r="BP7" s="12" t="n">
        <v>95.5</v>
      </c>
      <c r="BQ7" s="12" t="n">
        <v>97.3</v>
      </c>
      <c r="BR7" s="12" t="n">
        <v>94.6</v>
      </c>
      <c r="BS7" s="12" t="n">
        <v>94.6</v>
      </c>
      <c r="BT7" s="12" t="n">
        <v>93.3</v>
      </c>
      <c r="BU7" s="12" t="n">
        <v>92</v>
      </c>
      <c r="BV7" s="12" t="n">
        <v>98.7</v>
      </c>
      <c r="BW7" s="12" t="n">
        <v>93.3</v>
      </c>
      <c r="BX7" s="12" t="s">
        <v>20</v>
      </c>
      <c r="BY7" s="12" t="s">
        <v>20</v>
      </c>
      <c r="BZ7" s="12" t="s">
        <v>20</v>
      </c>
      <c r="CA7" s="12" t="s">
        <v>20</v>
      </c>
      <c r="CB7" s="12" t="s">
        <v>20</v>
      </c>
      <c r="CC7" s="12" t="n">
        <v>98.7</v>
      </c>
      <c r="CD7" s="12" t="s">
        <v>20</v>
      </c>
      <c r="CE7" s="12" t="n">
        <v>9.7</v>
      </c>
      <c r="CF7" s="13" t="s">
        <v>20</v>
      </c>
      <c r="CG7" s="13" t="s">
        <v>20</v>
      </c>
      <c r="CH7" s="13" t="s">
        <v>20</v>
      </c>
      <c r="CI7" s="13" t="s">
        <v>20</v>
      </c>
      <c r="CJ7" s="13" t="s">
        <v>20</v>
      </c>
      <c r="CK7" s="13" t="n">
        <v>97.3</v>
      </c>
      <c r="CL7" s="13" t="n">
        <v>97.3</v>
      </c>
      <c r="CM7" s="13" t="s">
        <v>20</v>
      </c>
      <c r="CN7" s="13" t="n">
        <v>98.7</v>
      </c>
      <c r="CO7" s="13" t="n">
        <v>98.7</v>
      </c>
      <c r="CP7" s="13" t="s">
        <v>20</v>
      </c>
      <c r="CQ7" s="13" t="s">
        <v>20</v>
      </c>
      <c r="CR7" s="13" t="n">
        <v>97.3</v>
      </c>
      <c r="CS7" s="13" t="n">
        <v>98.7</v>
      </c>
      <c r="CT7" s="13" t="s">
        <v>20</v>
      </c>
      <c r="CU7" s="13" t="n">
        <v>98.7</v>
      </c>
    </row>
    <row r="8" customFormat="false" ht="13.5" hidden="false" customHeight="false" outlineLevel="0" collapsed="false">
      <c r="A8" s="1" t="s">
        <v>22</v>
      </c>
      <c r="D8" s="4" t="n">
        <v>0.92</v>
      </c>
      <c r="E8" s="4" t="n">
        <v>0.95</v>
      </c>
      <c r="F8" s="4" t="n">
        <v>0.92</v>
      </c>
      <c r="G8" s="4" t="n">
        <v>0.93</v>
      </c>
      <c r="H8" s="4" t="n">
        <v>0.92</v>
      </c>
      <c r="I8" s="4" t="n">
        <v>0.93</v>
      </c>
      <c r="J8" s="4" t="n">
        <v>0.92</v>
      </c>
      <c r="K8" s="4" t="n">
        <v>0.9</v>
      </c>
      <c r="L8" s="4" t="n">
        <v>0.97</v>
      </c>
      <c r="M8" s="4" t="n">
        <v>0.94</v>
      </c>
      <c r="N8" s="4" t="n">
        <v>0.94</v>
      </c>
      <c r="O8" s="4" t="n">
        <v>0.92</v>
      </c>
      <c r="P8" s="4" t="n">
        <v>0.94</v>
      </c>
      <c r="Q8" s="4" t="n">
        <v>0.95</v>
      </c>
      <c r="R8" s="4" t="n">
        <v>0.93</v>
      </c>
      <c r="S8" s="4" t="n">
        <v>0.94</v>
      </c>
      <c r="T8" s="6" t="n">
        <v>1.04</v>
      </c>
      <c r="U8" s="6" t="n">
        <v>1.03</v>
      </c>
      <c r="V8" s="6" t="n">
        <v>1.02</v>
      </c>
      <c r="W8" s="6" t="n">
        <v>1.04</v>
      </c>
      <c r="X8" s="6" t="n">
        <v>0.97</v>
      </c>
      <c r="Y8" s="6" t="n">
        <v>0.98</v>
      </c>
      <c r="Z8" s="6" t="n">
        <v>0.99</v>
      </c>
      <c r="AA8" s="6" t="n">
        <v>0.98</v>
      </c>
      <c r="AB8" s="6" t="n">
        <v>0.97</v>
      </c>
      <c r="AC8" s="6" t="n">
        <v>1</v>
      </c>
      <c r="AD8" s="6" t="n">
        <v>0.97</v>
      </c>
      <c r="AE8" s="6" t="n">
        <v>0.98</v>
      </c>
      <c r="AF8" s="6" t="n">
        <v>1.01</v>
      </c>
      <c r="AG8" s="6" t="n">
        <v>1</v>
      </c>
      <c r="AH8" s="6" t="n">
        <v>0.97</v>
      </c>
      <c r="AI8" s="6" t="n">
        <v>1.02</v>
      </c>
      <c r="AJ8" s="8" t="n">
        <v>1.04</v>
      </c>
      <c r="AK8" s="8" t="n">
        <v>1.12</v>
      </c>
      <c r="AL8" s="8" t="n">
        <v>1.13</v>
      </c>
      <c r="AM8" s="8" t="n">
        <v>1.12</v>
      </c>
      <c r="AN8" s="8" t="n">
        <v>1.04</v>
      </c>
      <c r="AO8" s="8" t="n">
        <v>1.09</v>
      </c>
      <c r="AP8" s="8" t="n">
        <v>1.08</v>
      </c>
      <c r="AQ8" s="8" t="n">
        <v>1.05</v>
      </c>
      <c r="AR8" s="8" t="n">
        <v>1.08</v>
      </c>
      <c r="AS8" s="8" t="n">
        <v>1.09</v>
      </c>
      <c r="AT8" s="8" t="n">
        <v>1.08</v>
      </c>
      <c r="AU8" s="8" t="n">
        <v>1.1</v>
      </c>
      <c r="AV8" s="8" t="n">
        <v>1.12</v>
      </c>
      <c r="AW8" s="8" t="n">
        <v>1.14</v>
      </c>
      <c r="AX8" s="8" t="n">
        <v>1.1</v>
      </c>
      <c r="AY8" s="8" t="n">
        <v>1.11</v>
      </c>
      <c r="AZ8" s="10" t="n">
        <v>0.99</v>
      </c>
      <c r="BA8" s="10" t="n">
        <v>1.02</v>
      </c>
      <c r="BB8" s="10" t="n">
        <v>1.02</v>
      </c>
      <c r="BC8" s="10" t="n">
        <v>1.06</v>
      </c>
      <c r="BD8" s="10" t="n">
        <v>1.02</v>
      </c>
      <c r="BE8" s="10" t="n">
        <v>1.03</v>
      </c>
      <c r="BF8" s="10" t="n">
        <v>1.03</v>
      </c>
      <c r="BG8" s="10" t="n">
        <v>1.09</v>
      </c>
      <c r="BH8" s="10" t="n">
        <v>1</v>
      </c>
      <c r="BI8" s="10" t="n">
        <v>0.97</v>
      </c>
      <c r="BJ8" s="10" t="n">
        <v>1.01</v>
      </c>
      <c r="BK8" s="10" t="n">
        <v>1.04</v>
      </c>
      <c r="BL8" s="10" t="n">
        <v>1.01</v>
      </c>
      <c r="BM8" s="10" t="n">
        <v>1.04</v>
      </c>
      <c r="BN8" s="10" t="n">
        <v>1.03</v>
      </c>
      <c r="BO8" s="10" t="n">
        <v>1.03</v>
      </c>
      <c r="BP8" s="12" t="n">
        <v>1.03</v>
      </c>
      <c r="BQ8" s="12" t="n">
        <v>1.02</v>
      </c>
      <c r="BR8" s="12" t="n">
        <v>1.03</v>
      </c>
      <c r="BS8" s="12" t="n">
        <v>1.03</v>
      </c>
      <c r="BT8" s="12" t="n">
        <v>1.04</v>
      </c>
      <c r="BU8" s="12" t="n">
        <v>1.05</v>
      </c>
      <c r="BV8" s="12" t="n">
        <v>1.01</v>
      </c>
      <c r="BW8" s="12" t="n">
        <v>1.04</v>
      </c>
      <c r="BX8" s="12" t="n">
        <v>0.97</v>
      </c>
      <c r="BY8" s="12" t="n">
        <v>0.99</v>
      </c>
      <c r="BZ8" s="12" t="n">
        <v>0.97</v>
      </c>
      <c r="CA8" s="12" t="n">
        <v>0.99</v>
      </c>
      <c r="CB8" s="12" t="n">
        <v>0.99</v>
      </c>
      <c r="CC8" s="12" t="n">
        <v>1.01</v>
      </c>
      <c r="CD8" s="12" t="n">
        <v>1</v>
      </c>
      <c r="CE8" s="12" t="n">
        <v>1.01</v>
      </c>
      <c r="CF8" s="13" t="n">
        <v>0.98</v>
      </c>
      <c r="CG8" s="13" t="n">
        <v>0.97</v>
      </c>
      <c r="CH8" s="13" t="n">
        <v>0.98</v>
      </c>
      <c r="CI8" s="13" t="n">
        <v>0.99</v>
      </c>
      <c r="CJ8" s="13" t="n">
        <v>0.97</v>
      </c>
      <c r="CK8" s="13" t="n">
        <v>1.02</v>
      </c>
      <c r="CL8" s="13" t="n">
        <v>1.02</v>
      </c>
      <c r="CM8" s="13" t="n">
        <v>0.99</v>
      </c>
      <c r="CN8" s="13" t="n">
        <v>1.01</v>
      </c>
      <c r="CO8" s="13" t="n">
        <v>1.01</v>
      </c>
      <c r="CP8" s="13" t="n">
        <v>1</v>
      </c>
      <c r="CQ8" s="13" t="n">
        <v>0.99</v>
      </c>
      <c r="CR8" s="13" t="n">
        <v>1.02</v>
      </c>
      <c r="CS8" s="13" t="n">
        <v>1.01</v>
      </c>
      <c r="CT8" s="13" t="n">
        <v>0.95</v>
      </c>
      <c r="CU8" s="13" t="n">
        <v>1.01</v>
      </c>
    </row>
    <row r="9" customFormat="false" ht="13.5" hidden="false" customHeight="false" outlineLevel="0" collapsed="false">
      <c r="A9" s="1" t="s">
        <v>23</v>
      </c>
      <c r="B9" s="22" t="s">
        <v>24</v>
      </c>
      <c r="C9" s="1" t="s">
        <v>25</v>
      </c>
      <c r="D9" s="4" t="n">
        <v>23.8</v>
      </c>
      <c r="E9" s="4" t="n">
        <v>24.7</v>
      </c>
      <c r="F9" s="4" t="n">
        <v>23.6</v>
      </c>
      <c r="G9" s="4" t="n">
        <v>24.4</v>
      </c>
      <c r="H9" s="4" t="n">
        <v>23.2</v>
      </c>
      <c r="I9" s="4" t="n">
        <v>25.1</v>
      </c>
      <c r="J9" s="4" t="n">
        <v>23.7</v>
      </c>
      <c r="K9" s="4" t="n">
        <v>22.9</v>
      </c>
      <c r="L9" s="4" t="n">
        <v>24.4</v>
      </c>
      <c r="M9" s="4" t="n">
        <v>25</v>
      </c>
      <c r="N9" s="4" t="n">
        <v>24.2</v>
      </c>
      <c r="O9" s="4" t="n">
        <v>24.3</v>
      </c>
      <c r="P9" s="4" t="n">
        <v>24</v>
      </c>
      <c r="Q9" s="4" t="n">
        <v>24.7</v>
      </c>
      <c r="R9" s="4" t="n">
        <v>24.3</v>
      </c>
      <c r="S9" s="4" t="n">
        <v>24.2</v>
      </c>
      <c r="T9" s="6" t="n">
        <v>30.7</v>
      </c>
      <c r="U9" s="6" t="n">
        <v>28.4</v>
      </c>
      <c r="V9" s="6" t="n">
        <v>28.3</v>
      </c>
      <c r="W9" s="6" t="n">
        <v>30.1</v>
      </c>
      <c r="X9" s="6" t="n">
        <v>27.7</v>
      </c>
      <c r="Y9" s="6" t="n">
        <v>29.1</v>
      </c>
      <c r="Z9" s="6" t="n">
        <v>27.8</v>
      </c>
      <c r="AA9" s="6" t="n">
        <v>28.1</v>
      </c>
      <c r="AB9" s="6" t="n">
        <v>27.1</v>
      </c>
      <c r="AC9" s="6" t="n">
        <v>30.6</v>
      </c>
      <c r="AD9" s="6" t="n">
        <v>27</v>
      </c>
      <c r="AE9" s="6" t="n">
        <v>26.7</v>
      </c>
      <c r="AF9" s="6" t="n">
        <v>26.9</v>
      </c>
      <c r="AG9" s="6" t="n">
        <v>28.3</v>
      </c>
      <c r="AH9" s="6" t="n">
        <v>26.6</v>
      </c>
      <c r="AI9" s="6" t="n">
        <v>27.6</v>
      </c>
      <c r="AJ9" s="8" t="n">
        <v>32.7</v>
      </c>
      <c r="AK9" s="8" t="n">
        <v>34.9</v>
      </c>
      <c r="AL9" s="8" t="n">
        <v>34.1</v>
      </c>
      <c r="AM9" s="8" t="n">
        <v>34.4</v>
      </c>
      <c r="AN9" s="8" t="n">
        <v>30.9</v>
      </c>
      <c r="AO9" s="8" t="n">
        <v>33.2</v>
      </c>
      <c r="AP9" s="8" t="n">
        <v>31.7</v>
      </c>
      <c r="AQ9" s="8" t="n">
        <v>30.5</v>
      </c>
      <c r="AR9" s="8" t="n">
        <v>31.7</v>
      </c>
      <c r="AS9" s="8" t="n">
        <v>32.1</v>
      </c>
      <c r="AT9" s="8" t="n">
        <v>31.8</v>
      </c>
      <c r="AU9" s="8" t="n">
        <v>32</v>
      </c>
      <c r="AV9" s="8" t="n">
        <v>31.4</v>
      </c>
      <c r="AW9" s="8" t="n">
        <v>32.5</v>
      </c>
      <c r="AX9" s="8" t="n">
        <v>31.6</v>
      </c>
      <c r="AY9" s="8" t="n">
        <v>31.6</v>
      </c>
      <c r="AZ9" s="10" t="n">
        <v>31.7</v>
      </c>
      <c r="BA9" s="10" t="n">
        <v>34.5</v>
      </c>
      <c r="BB9" s="10" t="n">
        <v>32</v>
      </c>
      <c r="BC9" s="10" t="n">
        <v>34.7</v>
      </c>
      <c r="BD9" s="10" t="n">
        <v>30.7</v>
      </c>
      <c r="BE9" s="10" t="n">
        <v>32.7</v>
      </c>
      <c r="BF9" s="10" t="n">
        <v>33.3</v>
      </c>
      <c r="BG9" s="10" t="n">
        <v>30.4</v>
      </c>
      <c r="BH9" s="10" t="n">
        <v>31</v>
      </c>
      <c r="BI9" s="10" t="n">
        <v>30</v>
      </c>
      <c r="BJ9" s="10" t="n">
        <v>31.2</v>
      </c>
      <c r="BK9" s="10" t="n">
        <v>32.2</v>
      </c>
      <c r="BL9" s="10" t="n">
        <v>31.5</v>
      </c>
      <c r="BM9" s="10" t="n">
        <v>31.8</v>
      </c>
      <c r="BN9" s="10" t="n">
        <v>33</v>
      </c>
      <c r="BO9" s="10" t="n">
        <v>31.8</v>
      </c>
      <c r="BP9" s="12" t="n">
        <v>26.1</v>
      </c>
      <c r="BQ9" s="12" t="n">
        <v>27.1</v>
      </c>
      <c r="BR9" s="12" t="n">
        <v>26.2</v>
      </c>
      <c r="BS9" s="12" t="n">
        <v>26</v>
      </c>
      <c r="BT9" s="12" t="n">
        <v>26.7</v>
      </c>
      <c r="BU9" s="12" t="n">
        <v>26.8</v>
      </c>
      <c r="BV9" s="12" t="n">
        <v>25.7</v>
      </c>
      <c r="BW9" s="12" t="n">
        <v>26.4</v>
      </c>
      <c r="BX9" s="12" t="n">
        <v>24</v>
      </c>
      <c r="BY9" s="12" t="n">
        <v>24.4</v>
      </c>
      <c r="BZ9" s="12" t="n">
        <v>24.4</v>
      </c>
      <c r="CA9" s="12" t="n">
        <v>24.5</v>
      </c>
      <c r="CB9" s="12" t="n">
        <v>24.7</v>
      </c>
      <c r="CC9" s="12" t="n">
        <v>24.9</v>
      </c>
      <c r="CD9" s="12" t="n">
        <v>24.4</v>
      </c>
      <c r="CE9" s="12" t="n">
        <v>24.4</v>
      </c>
      <c r="CF9" s="13" t="n">
        <v>23.2</v>
      </c>
      <c r="CG9" s="13" t="n">
        <v>23.6</v>
      </c>
      <c r="CH9" s="13" t="n">
        <v>23.6</v>
      </c>
      <c r="CI9" s="13" t="n">
        <v>23.9</v>
      </c>
      <c r="CJ9" s="13" t="n">
        <v>22.9</v>
      </c>
      <c r="CK9" s="13" t="n">
        <v>22.9</v>
      </c>
      <c r="CL9" s="13" t="n">
        <v>22.3</v>
      </c>
      <c r="CM9" s="13" t="n">
        <v>22.8</v>
      </c>
      <c r="CN9" s="13" t="n">
        <v>23.9</v>
      </c>
      <c r="CO9" s="13" t="n">
        <v>24.4</v>
      </c>
      <c r="CP9" s="13" t="n">
        <v>23.9</v>
      </c>
      <c r="CQ9" s="13" t="n">
        <v>23.7</v>
      </c>
      <c r="CR9" s="13" t="n">
        <v>23.7</v>
      </c>
      <c r="CS9" s="13" t="n">
        <v>23.7</v>
      </c>
      <c r="CT9" s="13" t="n">
        <v>23.1</v>
      </c>
      <c r="CU9" s="13" t="n">
        <v>23.3</v>
      </c>
    </row>
    <row r="10" customFormat="false" ht="13.5" hidden="false" customHeight="false" outlineLevel="0" collapsed="false">
      <c r="A10" s="1" t="s">
        <v>26</v>
      </c>
      <c r="B10" s="22" t="s">
        <v>18</v>
      </c>
      <c r="C10" s="1" t="s">
        <v>27</v>
      </c>
      <c r="D10" s="4" t="n">
        <v>105</v>
      </c>
      <c r="E10" s="4" t="n">
        <v>96</v>
      </c>
      <c r="F10" s="4" t="n">
        <v>108</v>
      </c>
      <c r="G10" s="4" t="n">
        <v>107</v>
      </c>
      <c r="H10" s="4" t="n">
        <v>109</v>
      </c>
      <c r="I10" s="4" t="n">
        <v>98</v>
      </c>
      <c r="J10" s="4" t="n">
        <v>97</v>
      </c>
      <c r="K10" s="4" t="n">
        <v>101</v>
      </c>
      <c r="L10" s="4" t="n">
        <v>110</v>
      </c>
      <c r="M10" s="4" t="n">
        <v>106</v>
      </c>
      <c r="N10" s="4" t="n">
        <v>107</v>
      </c>
      <c r="O10" s="4" t="n">
        <v>106</v>
      </c>
      <c r="P10" s="4" t="n">
        <v>111</v>
      </c>
      <c r="Q10" s="4" t="n">
        <v>106</v>
      </c>
      <c r="R10" s="4" t="n">
        <v>112</v>
      </c>
      <c r="S10" s="4" t="n">
        <v>105</v>
      </c>
      <c r="T10" s="6" t="n">
        <v>91</v>
      </c>
      <c r="U10" s="6" t="n">
        <v>9</v>
      </c>
      <c r="V10" s="6" t="n">
        <v>94</v>
      </c>
      <c r="W10" s="6" t="n">
        <v>86</v>
      </c>
      <c r="X10" s="6" t="n">
        <v>113</v>
      </c>
      <c r="Y10" s="6" t="n">
        <v>107</v>
      </c>
      <c r="Z10" s="6" t="n">
        <v>109</v>
      </c>
      <c r="AA10" s="6" t="n">
        <v>13</v>
      </c>
      <c r="AB10" s="6" t="n">
        <v>116</v>
      </c>
      <c r="AC10" s="6" t="n">
        <v>100</v>
      </c>
      <c r="AD10" s="6" t="n">
        <v>108</v>
      </c>
      <c r="AE10" s="6" t="n">
        <v>98</v>
      </c>
      <c r="AF10" s="6" t="n">
        <v>104</v>
      </c>
      <c r="AG10" s="6" t="n">
        <v>94</v>
      </c>
      <c r="AH10" s="6" t="n">
        <v>99</v>
      </c>
      <c r="AI10" s="6" t="n">
        <v>88</v>
      </c>
      <c r="AJ10" s="8" t="n">
        <v>92</v>
      </c>
      <c r="AK10" s="8" t="n">
        <v>77</v>
      </c>
      <c r="AL10" s="8" t="n">
        <v>73</v>
      </c>
      <c r="AM10" s="8" t="n">
        <v>70</v>
      </c>
      <c r="AN10" s="8" t="n">
        <v>88</v>
      </c>
      <c r="AO10" s="8" t="n">
        <v>76</v>
      </c>
      <c r="AP10" s="8" t="n">
        <v>79</v>
      </c>
      <c r="AQ10" s="8" t="n">
        <v>84</v>
      </c>
      <c r="AR10" s="8" t="n">
        <v>86</v>
      </c>
      <c r="AS10" s="8" t="n">
        <v>85</v>
      </c>
      <c r="AT10" s="8" t="n">
        <v>88</v>
      </c>
      <c r="AU10" s="8" t="n">
        <v>87</v>
      </c>
      <c r="AV10" s="8" t="n">
        <v>79</v>
      </c>
      <c r="AW10" s="8" t="n">
        <v>78</v>
      </c>
      <c r="AX10" s="8" t="n">
        <v>79</v>
      </c>
      <c r="AY10" s="8" t="n">
        <v>76</v>
      </c>
      <c r="AZ10" s="10" t="n">
        <v>103</v>
      </c>
      <c r="BA10" s="10" t="n">
        <v>94</v>
      </c>
      <c r="BB10" s="10" t="n">
        <v>97</v>
      </c>
      <c r="BC10" s="10" t="n">
        <v>79</v>
      </c>
      <c r="BD10" s="10" t="n">
        <v>106</v>
      </c>
      <c r="BE10" s="10" t="n">
        <v>105</v>
      </c>
      <c r="BF10" s="10" t="n">
        <v>107</v>
      </c>
      <c r="BG10" s="10" t="n">
        <v>89</v>
      </c>
      <c r="BH10" s="10" t="n">
        <v>106</v>
      </c>
      <c r="BI10" s="10" t="n">
        <v>112</v>
      </c>
      <c r="BJ10" s="10" t="n">
        <v>100</v>
      </c>
      <c r="BK10" s="10" t="n">
        <v>94</v>
      </c>
      <c r="BL10" s="10" t="n">
        <v>96</v>
      </c>
      <c r="BM10" s="10" t="n">
        <v>95</v>
      </c>
      <c r="BN10" s="10" t="n">
        <v>101</v>
      </c>
      <c r="BO10" s="10" t="n">
        <v>91</v>
      </c>
      <c r="BP10" s="12" t="n">
        <v>101</v>
      </c>
      <c r="BQ10" s="12" t="n">
        <v>99</v>
      </c>
      <c r="BR10" s="12" t="n">
        <v>98</v>
      </c>
      <c r="BS10" s="12" t="n">
        <v>88</v>
      </c>
      <c r="BT10" s="12" t="n">
        <v>110</v>
      </c>
      <c r="BU10" s="12" t="n">
        <v>108</v>
      </c>
      <c r="BV10" s="12" t="n">
        <v>116</v>
      </c>
      <c r="BW10" s="12" t="n">
        <v>99</v>
      </c>
      <c r="BX10" s="12" t="n">
        <v>114</v>
      </c>
      <c r="BY10" s="12" t="n">
        <v>114</v>
      </c>
      <c r="BZ10" s="12" t="n">
        <v>116</v>
      </c>
      <c r="CA10" s="12" t="n">
        <v>102</v>
      </c>
      <c r="CB10" s="12" t="n">
        <v>113</v>
      </c>
      <c r="CC10" s="12" t="n">
        <v>110</v>
      </c>
      <c r="CD10" s="12" t="n">
        <v>115</v>
      </c>
      <c r="CE10" s="12" t="n">
        <v>102</v>
      </c>
      <c r="CF10" s="13" t="n">
        <v>111</v>
      </c>
      <c r="CG10" s="13" t="n">
        <v>113</v>
      </c>
      <c r="CH10" s="13" t="n">
        <v>115</v>
      </c>
      <c r="CI10" s="13" t="n">
        <v>106</v>
      </c>
      <c r="CJ10" s="13" t="n">
        <v>113</v>
      </c>
      <c r="CK10" s="13" t="n">
        <v>99</v>
      </c>
      <c r="CL10" s="13" t="n">
        <v>101</v>
      </c>
      <c r="CM10" s="13" t="n">
        <v>97</v>
      </c>
      <c r="CN10" s="13" t="n">
        <v>112</v>
      </c>
      <c r="CO10" s="13" t="n">
        <v>110</v>
      </c>
      <c r="CP10" s="13" t="n">
        <v>117</v>
      </c>
      <c r="CQ10" s="13" t="n">
        <v>107</v>
      </c>
      <c r="CR10" s="13" t="n">
        <v>106</v>
      </c>
      <c r="CS10" s="13" t="n">
        <v>103</v>
      </c>
      <c r="CT10" s="13" t="n">
        <v>115</v>
      </c>
      <c r="CU10" s="13" t="n">
        <v>101</v>
      </c>
    </row>
    <row r="11" customFormat="false" ht="13.5" hidden="false" customHeight="false" outlineLevel="0" collapsed="false">
      <c r="A11" s="1" t="s">
        <v>28</v>
      </c>
      <c r="B11" s="22" t="s">
        <v>18</v>
      </c>
      <c r="C11" s="1" t="s">
        <v>29</v>
      </c>
      <c r="D11" s="4" t="n">
        <v>97</v>
      </c>
      <c r="E11" s="4" t="n">
        <v>93</v>
      </c>
      <c r="F11" s="4" t="n">
        <v>100</v>
      </c>
      <c r="G11" s="4" t="n">
        <v>100</v>
      </c>
      <c r="H11" s="4" t="n">
        <v>97</v>
      </c>
      <c r="I11" s="4" t="n">
        <v>83</v>
      </c>
      <c r="J11" s="4" t="n">
        <v>98</v>
      </c>
      <c r="K11" s="4" t="n">
        <v>92</v>
      </c>
      <c r="L11" s="4" t="n">
        <v>100</v>
      </c>
      <c r="M11" s="4" t="n">
        <v>100</v>
      </c>
      <c r="N11" s="4" t="n">
        <v>100</v>
      </c>
      <c r="O11" s="4" t="n">
        <v>99</v>
      </c>
      <c r="P11" s="4" t="n">
        <v>100</v>
      </c>
      <c r="Q11" s="4" t="n">
        <v>100</v>
      </c>
      <c r="R11" s="4" t="n">
        <v>100</v>
      </c>
      <c r="S11" s="4" t="n">
        <v>92</v>
      </c>
      <c r="T11" s="6" t="n">
        <v>94</v>
      </c>
      <c r="U11" s="6" t="n">
        <v>100</v>
      </c>
      <c r="V11" s="6" t="n">
        <v>100</v>
      </c>
      <c r="W11" s="6" t="n">
        <v>93</v>
      </c>
      <c r="X11" s="6" t="n">
        <v>100</v>
      </c>
      <c r="Y11" s="6" t="n">
        <v>100</v>
      </c>
      <c r="Z11" s="6" t="n">
        <v>100</v>
      </c>
      <c r="AA11" s="6" t="n">
        <v>100</v>
      </c>
      <c r="AB11" s="6" t="n">
        <v>100</v>
      </c>
      <c r="AC11" s="6" t="n">
        <v>100</v>
      </c>
      <c r="AD11" s="6" t="n">
        <v>100</v>
      </c>
      <c r="AE11" s="6" t="n">
        <v>91</v>
      </c>
      <c r="AF11" s="6" t="n">
        <v>100</v>
      </c>
      <c r="AG11" s="6" t="n">
        <v>100</v>
      </c>
      <c r="AH11" s="6" t="n">
        <v>100</v>
      </c>
      <c r="AI11" s="6" t="n">
        <v>83</v>
      </c>
      <c r="AJ11" s="8" t="n">
        <v>77</v>
      </c>
      <c r="AK11" s="8" t="n">
        <v>70</v>
      </c>
      <c r="AL11" s="8" t="n">
        <v>65</v>
      </c>
      <c r="AM11" s="8" t="n">
        <v>53</v>
      </c>
      <c r="AN11" s="8" t="n">
        <v>82</v>
      </c>
      <c r="AO11" s="8" t="n">
        <v>73</v>
      </c>
      <c r="AP11" s="8" t="n">
        <v>77</v>
      </c>
      <c r="AQ11" s="8" t="n">
        <v>77</v>
      </c>
      <c r="AR11" s="8" t="n">
        <v>88</v>
      </c>
      <c r="AS11" s="8" t="n">
        <v>85</v>
      </c>
      <c r="AT11" s="8" t="n">
        <v>94</v>
      </c>
      <c r="AU11" s="8" t="n">
        <v>79</v>
      </c>
      <c r="AV11" s="8" t="n">
        <v>67</v>
      </c>
      <c r="AW11" s="8" t="n">
        <v>69</v>
      </c>
      <c r="AX11" s="8" t="n">
        <v>73</v>
      </c>
      <c r="AY11" s="8" t="n">
        <v>68</v>
      </c>
      <c r="AZ11" s="10" t="n">
        <v>100</v>
      </c>
      <c r="BA11" s="10" t="n">
        <v>100</v>
      </c>
      <c r="BB11" s="10" t="n">
        <v>100</v>
      </c>
      <c r="BC11" s="10" t="n">
        <v>75</v>
      </c>
      <c r="BD11" s="10" t="n">
        <v>100</v>
      </c>
      <c r="BE11" s="10" t="n">
        <v>100</v>
      </c>
      <c r="BF11" s="10" t="n">
        <v>100</v>
      </c>
      <c r="BG11" s="10" t="n">
        <v>85</v>
      </c>
      <c r="BH11" s="10" t="n">
        <v>100</v>
      </c>
      <c r="BI11" s="10" t="n">
        <v>100</v>
      </c>
      <c r="BJ11" s="10" t="n">
        <v>100</v>
      </c>
      <c r="BK11" s="10" t="n">
        <v>86</v>
      </c>
      <c r="BL11" s="10" t="n">
        <v>100</v>
      </c>
      <c r="BM11" s="10" t="n">
        <v>100</v>
      </c>
      <c r="BN11" s="10" t="n">
        <v>100</v>
      </c>
      <c r="BO11" s="10" t="n">
        <v>93</v>
      </c>
      <c r="BP11" s="12" t="n">
        <v>100</v>
      </c>
      <c r="BQ11" s="12" t="n">
        <v>100</v>
      </c>
      <c r="BR11" s="12" t="n">
        <v>100</v>
      </c>
      <c r="BS11" s="12" t="n">
        <v>93</v>
      </c>
      <c r="BT11" s="12" t="n">
        <v>100</v>
      </c>
      <c r="BU11" s="12" t="n">
        <v>100</v>
      </c>
      <c r="BV11" s="12" t="n">
        <v>100</v>
      </c>
      <c r="BW11" s="12" t="n">
        <v>100</v>
      </c>
      <c r="BX11" s="12" t="n">
        <v>100</v>
      </c>
      <c r="BY11" s="12" t="n">
        <v>100</v>
      </c>
      <c r="BZ11" s="12" t="n">
        <v>100</v>
      </c>
      <c r="CA11" s="12" t="n">
        <v>100</v>
      </c>
      <c r="CB11" s="12" t="n">
        <v>100</v>
      </c>
      <c r="CC11" s="12" t="n">
        <v>100</v>
      </c>
      <c r="CD11" s="12" t="n">
        <v>100</v>
      </c>
      <c r="CE11" s="12" t="n">
        <v>94</v>
      </c>
      <c r="CF11" s="13" t="n">
        <v>100</v>
      </c>
      <c r="CG11" s="13" t="n">
        <v>100</v>
      </c>
      <c r="CH11" s="13" t="n">
        <v>100</v>
      </c>
      <c r="CI11" s="13" t="n">
        <v>100</v>
      </c>
      <c r="CJ11" s="13" t="n">
        <v>100</v>
      </c>
      <c r="CK11" s="13" t="n">
        <v>100</v>
      </c>
      <c r="CL11" s="13" t="n">
        <v>100</v>
      </c>
      <c r="CM11" s="13" t="n">
        <v>90</v>
      </c>
      <c r="CN11" s="13" t="n">
        <v>100</v>
      </c>
      <c r="CO11" s="13" t="n">
        <v>100</v>
      </c>
      <c r="CP11" s="13" t="n">
        <v>100</v>
      </c>
      <c r="CQ11" s="13" t="n">
        <v>100</v>
      </c>
      <c r="CR11" s="13" t="n">
        <v>86</v>
      </c>
      <c r="CS11" s="13" t="n">
        <v>84</v>
      </c>
      <c r="CT11" s="13" t="n">
        <v>100</v>
      </c>
      <c r="CU11" s="13" t="n">
        <v>89</v>
      </c>
    </row>
    <row r="12" customFormat="false" ht="13.5" hidden="false" customHeight="false" outlineLevel="0" collapsed="false">
      <c r="A12" s="1" t="s">
        <v>30</v>
      </c>
      <c r="B12" s="22" t="s">
        <v>18</v>
      </c>
      <c r="C12" s="1" t="s">
        <v>31</v>
      </c>
      <c r="D12" s="4" t="n">
        <v>90</v>
      </c>
      <c r="E12" s="4" t="n">
        <v>97</v>
      </c>
      <c r="F12" s="4" t="n">
        <v>101</v>
      </c>
      <c r="G12" s="4" t="n">
        <v>101</v>
      </c>
      <c r="H12" s="4" t="n">
        <v>80</v>
      </c>
      <c r="I12" s="4" t="n">
        <v>80</v>
      </c>
      <c r="J12" s="4" t="n">
        <v>80</v>
      </c>
      <c r="K12" s="4" t="n">
        <v>80</v>
      </c>
      <c r="L12" s="4" t="n">
        <v>92</v>
      </c>
      <c r="M12" s="4" t="n">
        <v>96</v>
      </c>
      <c r="N12" s="4" t="n">
        <v>86</v>
      </c>
      <c r="O12" s="4" t="n">
        <v>80</v>
      </c>
      <c r="P12" s="4" t="n">
        <v>86</v>
      </c>
      <c r="Q12" s="4" t="n">
        <v>84</v>
      </c>
      <c r="R12" s="4" t="n">
        <v>80</v>
      </c>
      <c r="S12" s="4" t="n">
        <v>80</v>
      </c>
      <c r="T12" s="6" t="n">
        <v>102</v>
      </c>
      <c r="U12" s="6" t="n">
        <v>98</v>
      </c>
      <c r="V12" s="6" t="n">
        <v>99</v>
      </c>
      <c r="W12" s="6" t="n">
        <v>91</v>
      </c>
      <c r="X12" s="6" t="n">
        <v>110</v>
      </c>
      <c r="Y12" s="6" t="n">
        <v>71</v>
      </c>
      <c r="Z12" s="6" t="n">
        <v>84</v>
      </c>
      <c r="AA12" s="6" t="n">
        <v>102</v>
      </c>
      <c r="AB12" s="6" t="n">
        <v>76</v>
      </c>
      <c r="AC12" s="6" t="n">
        <v>76</v>
      </c>
      <c r="AD12" s="6" t="n">
        <v>78</v>
      </c>
      <c r="AE12" s="6" t="n">
        <v>96</v>
      </c>
      <c r="AF12" s="6" t="n">
        <v>98</v>
      </c>
      <c r="AG12" s="6" t="n">
        <v>105</v>
      </c>
      <c r="AH12" s="6" t="n">
        <v>92</v>
      </c>
      <c r="AI12" s="6" t="n">
        <v>88</v>
      </c>
      <c r="AJ12" s="8" t="n">
        <v>82</v>
      </c>
      <c r="AK12" s="8" t="n">
        <v>110</v>
      </c>
      <c r="AL12" s="8" t="n">
        <v>90</v>
      </c>
      <c r="AM12" s="8" t="n">
        <v>100</v>
      </c>
      <c r="AN12" s="8" t="n">
        <v>95</v>
      </c>
      <c r="AO12" s="8" t="n">
        <v>96</v>
      </c>
      <c r="AP12" s="8" t="n">
        <v>94</v>
      </c>
      <c r="AQ12" s="8" t="n">
        <v>92</v>
      </c>
      <c r="AR12" s="8" t="n">
        <v>84</v>
      </c>
      <c r="AS12" s="8" t="n">
        <v>82</v>
      </c>
      <c r="AT12" s="8" t="n">
        <v>86</v>
      </c>
      <c r="AU12" s="8" t="n">
        <v>91</v>
      </c>
      <c r="AV12" s="8" t="n">
        <v>74</v>
      </c>
      <c r="AW12" s="8" t="n">
        <v>80</v>
      </c>
      <c r="AX12" s="8" t="n">
        <v>81</v>
      </c>
      <c r="AY12" s="8" t="n">
        <v>88</v>
      </c>
      <c r="AZ12" s="10" t="n">
        <v>70</v>
      </c>
      <c r="BA12" s="10" t="n">
        <v>9</v>
      </c>
      <c r="BB12" s="10" t="n">
        <v>58</v>
      </c>
      <c r="BC12" s="10" t="n">
        <v>92</v>
      </c>
      <c r="BD12" s="10" t="n">
        <v>96</v>
      </c>
      <c r="BE12" s="10" t="n">
        <v>76</v>
      </c>
      <c r="BF12" s="10" t="n">
        <v>110</v>
      </c>
      <c r="BG12" s="10" t="n">
        <v>110</v>
      </c>
      <c r="BH12" s="10" t="n">
        <v>85</v>
      </c>
      <c r="BI12" s="10" t="n">
        <v>89</v>
      </c>
      <c r="BJ12" s="10" t="n">
        <v>91</v>
      </c>
      <c r="BK12" s="10" t="n">
        <v>106</v>
      </c>
      <c r="BL12" s="10" t="n">
        <v>78</v>
      </c>
      <c r="BM12" s="10" t="n">
        <v>60</v>
      </c>
      <c r="BN12" s="10" t="n">
        <v>90</v>
      </c>
      <c r="BO12" s="10" t="n">
        <v>82</v>
      </c>
      <c r="BP12" s="12" t="n">
        <v>79</v>
      </c>
      <c r="BQ12" s="12" t="n">
        <v>76</v>
      </c>
      <c r="BR12" s="12" t="n">
        <v>80</v>
      </c>
      <c r="BS12" s="12" t="n">
        <v>80</v>
      </c>
      <c r="BT12" s="12" t="n">
        <v>78</v>
      </c>
      <c r="BU12" s="12" t="n">
        <v>78</v>
      </c>
      <c r="BV12" s="12" t="n">
        <v>81</v>
      </c>
      <c r="BW12" s="12" t="n">
        <v>78</v>
      </c>
      <c r="BX12" s="12" t="n">
        <v>43</v>
      </c>
      <c r="BY12" s="12" t="n">
        <v>96</v>
      </c>
      <c r="BZ12" s="12" t="n">
        <v>88</v>
      </c>
      <c r="CA12" s="12" t="n">
        <v>74</v>
      </c>
      <c r="CB12" s="12" t="n">
        <v>62</v>
      </c>
      <c r="CC12" s="12" t="n">
        <v>70</v>
      </c>
      <c r="CD12" s="12" t="n">
        <v>79</v>
      </c>
      <c r="CE12" s="12" t="n">
        <v>78</v>
      </c>
      <c r="CF12" s="13" t="n">
        <v>82</v>
      </c>
      <c r="CG12" s="13" t="n">
        <v>110</v>
      </c>
      <c r="CH12" s="13" t="n">
        <v>90</v>
      </c>
      <c r="CI12" s="13" t="n">
        <v>92</v>
      </c>
      <c r="CJ12" s="13" t="n">
        <v>93</v>
      </c>
      <c r="CK12" s="13" t="n">
        <v>97</v>
      </c>
      <c r="CL12" s="13" t="n">
        <v>95</v>
      </c>
      <c r="CM12" s="13" t="n">
        <v>96</v>
      </c>
      <c r="CN12" s="13" t="n">
        <v>92</v>
      </c>
      <c r="CO12" s="13" t="n">
        <v>79</v>
      </c>
      <c r="CP12" s="13" t="n">
        <v>84</v>
      </c>
      <c r="CQ12" s="13" t="n">
        <v>88</v>
      </c>
      <c r="CR12" s="13" t="n">
        <v>81</v>
      </c>
      <c r="CS12" s="13" t="n">
        <v>80</v>
      </c>
      <c r="CT12" s="13" t="n">
        <v>78</v>
      </c>
      <c r="CU12" s="13" t="n">
        <v>89</v>
      </c>
    </row>
    <row r="13" customFormat="false" ht="13.5" hidden="false" customHeight="false" outlineLevel="0" collapsed="false">
      <c r="A13" s="1" t="s">
        <v>32</v>
      </c>
      <c r="B13" s="22" t="s">
        <v>18</v>
      </c>
      <c r="C13" s="1" t="s">
        <v>33</v>
      </c>
      <c r="D13" s="4" t="n">
        <v>92</v>
      </c>
      <c r="E13" s="4" t="n">
        <v>98</v>
      </c>
      <c r="F13" s="4" t="n">
        <v>98</v>
      </c>
      <c r="G13" s="4" t="n">
        <v>103</v>
      </c>
      <c r="H13" s="4" t="n">
        <v>70</v>
      </c>
      <c r="I13" s="4" t="n">
        <v>72</v>
      </c>
      <c r="J13" s="4" t="n">
        <v>84</v>
      </c>
      <c r="K13" s="4" t="n">
        <v>81</v>
      </c>
      <c r="L13" s="4" t="n">
        <v>84</v>
      </c>
      <c r="M13" s="4" t="n">
        <v>86</v>
      </c>
      <c r="N13" s="4" t="n">
        <v>83</v>
      </c>
      <c r="O13" s="4" t="n">
        <v>82</v>
      </c>
      <c r="P13" s="4" t="n">
        <v>83</v>
      </c>
      <c r="Q13" s="4" t="n">
        <v>54</v>
      </c>
      <c r="R13" s="4" t="n">
        <v>80</v>
      </c>
      <c r="S13" s="4" t="n">
        <v>68</v>
      </c>
      <c r="T13" s="6" t="n">
        <v>109</v>
      </c>
      <c r="U13" s="6" t="n">
        <v>102</v>
      </c>
      <c r="V13" s="6" t="n">
        <v>102</v>
      </c>
      <c r="W13" s="6" t="n">
        <v>95</v>
      </c>
      <c r="X13" s="6" t="n">
        <v>110</v>
      </c>
      <c r="Y13" s="6" t="n">
        <v>74</v>
      </c>
      <c r="Z13" s="6" t="n">
        <v>90</v>
      </c>
      <c r="AA13" s="6" t="n">
        <v>110</v>
      </c>
      <c r="AB13" s="6" t="n">
        <v>76</v>
      </c>
      <c r="AC13" s="6" t="n">
        <v>74</v>
      </c>
      <c r="AD13" s="6" t="n">
        <v>70</v>
      </c>
      <c r="AE13" s="6" t="n">
        <v>86</v>
      </c>
      <c r="AF13" s="6" t="n">
        <v>102</v>
      </c>
      <c r="AG13" s="6" t="n">
        <v>108</v>
      </c>
      <c r="AH13" s="6" t="n">
        <v>93</v>
      </c>
      <c r="AI13" s="6" t="n">
        <v>80</v>
      </c>
      <c r="AJ13" s="8" t="n">
        <v>80</v>
      </c>
      <c r="AK13" s="8" t="n">
        <v>110</v>
      </c>
      <c r="AL13" s="8" t="n">
        <v>94</v>
      </c>
      <c r="AM13" s="8" t="n">
        <v>94</v>
      </c>
      <c r="AN13" s="8" t="n">
        <v>102</v>
      </c>
      <c r="AO13" s="8" t="n">
        <v>98</v>
      </c>
      <c r="AP13" s="8" t="n">
        <v>94</v>
      </c>
      <c r="AQ13" s="8" t="n">
        <v>96</v>
      </c>
      <c r="AR13" s="8" t="n">
        <v>85</v>
      </c>
      <c r="AS13" s="8" t="n">
        <v>74</v>
      </c>
      <c r="AT13" s="8" t="n">
        <v>82</v>
      </c>
      <c r="AU13" s="8" t="n">
        <v>81</v>
      </c>
      <c r="AV13" s="8" t="n">
        <v>76</v>
      </c>
      <c r="AW13" s="8" t="n">
        <v>72</v>
      </c>
      <c r="AX13" s="8" t="n">
        <v>67</v>
      </c>
      <c r="AY13" s="8" t="n">
        <v>74</v>
      </c>
      <c r="AZ13" s="10" t="n">
        <v>68</v>
      </c>
      <c r="BA13" s="10" t="n">
        <v>5</v>
      </c>
      <c r="BB13" s="10" t="n">
        <v>66</v>
      </c>
      <c r="BC13" s="10" t="n">
        <v>94</v>
      </c>
      <c r="BD13" s="10" t="n">
        <v>98</v>
      </c>
      <c r="BE13" s="10" t="n">
        <v>66</v>
      </c>
      <c r="BF13" s="10" t="n">
        <v>110</v>
      </c>
      <c r="BG13" s="10" t="n">
        <v>96</v>
      </c>
      <c r="BH13" s="10" t="n">
        <v>76</v>
      </c>
      <c r="BI13" s="10" t="n">
        <v>90</v>
      </c>
      <c r="BJ13" s="10" t="n">
        <v>78</v>
      </c>
      <c r="BK13" s="10" t="n">
        <v>105</v>
      </c>
      <c r="BL13" s="10" t="n">
        <v>68</v>
      </c>
      <c r="BM13" s="10" t="n">
        <v>54</v>
      </c>
      <c r="BN13" s="10" t="n">
        <v>77</v>
      </c>
      <c r="BO13" s="10" t="n">
        <v>71</v>
      </c>
      <c r="BP13" s="12" t="n">
        <v>82</v>
      </c>
      <c r="BQ13" s="12" t="n">
        <v>81</v>
      </c>
      <c r="BR13" s="12" t="n">
        <v>84</v>
      </c>
      <c r="BS13" s="12" t="n">
        <v>82</v>
      </c>
      <c r="BT13" s="12" t="n">
        <v>68</v>
      </c>
      <c r="BU13" s="12" t="n">
        <v>74</v>
      </c>
      <c r="BV13" s="12" t="n">
        <v>78</v>
      </c>
      <c r="BW13" s="12" t="n">
        <v>74</v>
      </c>
      <c r="BX13" s="12" t="n">
        <v>60</v>
      </c>
      <c r="BY13" s="12" t="n">
        <v>98</v>
      </c>
      <c r="BZ13" s="12" t="n">
        <v>94</v>
      </c>
      <c r="CA13" s="12" t="n">
        <v>73</v>
      </c>
      <c r="CB13" s="12" t="n">
        <v>38</v>
      </c>
      <c r="CC13" s="12" t="n">
        <v>68</v>
      </c>
      <c r="CD13" s="12" t="n">
        <v>62</v>
      </c>
      <c r="CE13" s="12" t="n">
        <v>76</v>
      </c>
      <c r="CF13" s="13" t="n">
        <v>87</v>
      </c>
      <c r="CG13" s="13" t="n">
        <v>110</v>
      </c>
      <c r="CH13" s="13" t="n">
        <v>93</v>
      </c>
      <c r="CI13" s="13" t="n">
        <v>98</v>
      </c>
      <c r="CJ13" s="13" t="n">
        <v>92</v>
      </c>
      <c r="CK13" s="13" t="n">
        <v>98</v>
      </c>
      <c r="CL13" s="13" t="n">
        <v>100</v>
      </c>
      <c r="CM13" s="13" t="n">
        <v>96</v>
      </c>
      <c r="CN13" s="13" t="n">
        <v>92</v>
      </c>
      <c r="CO13" s="13" t="n">
        <v>78</v>
      </c>
      <c r="CP13" s="13" t="n">
        <v>76</v>
      </c>
      <c r="CQ13" s="13" t="n">
        <v>90</v>
      </c>
      <c r="CR13" s="13" t="n">
        <v>68</v>
      </c>
      <c r="CS13" s="13" t="n">
        <v>82</v>
      </c>
      <c r="CT13" s="13" t="n">
        <v>78</v>
      </c>
      <c r="CU13" s="13" t="n">
        <v>90</v>
      </c>
    </row>
    <row r="14" customFormat="false" ht="13.5" hidden="false" customHeight="false" outlineLevel="0" collapsed="false">
      <c r="A14" s="1" t="s">
        <v>34</v>
      </c>
      <c r="B14" s="1" t="s">
        <v>13</v>
      </c>
      <c r="C14" s="1" t="s">
        <v>35</v>
      </c>
      <c r="D14" s="4" t="n">
        <v>4</v>
      </c>
      <c r="E14" s="4" t="n">
        <v>13</v>
      </c>
      <c r="F14" s="4" t="n">
        <v>16.4</v>
      </c>
      <c r="G14" s="4" t="n">
        <v>6.9</v>
      </c>
      <c r="H14" s="4" t="n">
        <v>6.7</v>
      </c>
      <c r="I14" s="4" t="n">
        <v>12</v>
      </c>
      <c r="J14" s="4" t="n">
        <v>21.9</v>
      </c>
      <c r="K14" s="4" t="n">
        <v>9.2</v>
      </c>
      <c r="L14" s="4" t="n">
        <v>6.9</v>
      </c>
      <c r="M14" s="4" t="n">
        <v>12.8</v>
      </c>
      <c r="N14" s="4" t="n">
        <v>10.2</v>
      </c>
      <c r="O14" s="4" t="n">
        <v>7.9</v>
      </c>
      <c r="P14" s="4" t="n">
        <v>5.7</v>
      </c>
      <c r="Q14" s="4" t="n">
        <v>19.3</v>
      </c>
      <c r="R14" s="4" t="n">
        <v>17.4</v>
      </c>
      <c r="S14" s="4" t="n">
        <v>6.6</v>
      </c>
      <c r="T14" s="6" t="n">
        <v>6.2</v>
      </c>
      <c r="U14" s="6" t="n">
        <v>20.8</v>
      </c>
      <c r="V14" s="6" t="n">
        <v>19.5</v>
      </c>
      <c r="W14" s="6" t="n">
        <v>7.1</v>
      </c>
      <c r="X14" s="6" t="n">
        <v>9.3</v>
      </c>
      <c r="Y14" s="6" t="n">
        <v>14.5</v>
      </c>
      <c r="Z14" s="6" t="n">
        <v>15.8</v>
      </c>
      <c r="AA14" s="6" t="n">
        <v>7.5</v>
      </c>
      <c r="AB14" s="6" t="n">
        <v>9.8</v>
      </c>
      <c r="AC14" s="6" t="n">
        <v>21.4</v>
      </c>
      <c r="AD14" s="6" t="n">
        <v>20.9</v>
      </c>
      <c r="AE14" s="6" t="n">
        <v>10.6</v>
      </c>
      <c r="AF14" s="6" t="n">
        <v>10.5</v>
      </c>
      <c r="AG14" s="6" t="n">
        <v>18.3</v>
      </c>
      <c r="AH14" s="6" t="n">
        <v>10.5</v>
      </c>
      <c r="AI14" s="6" t="n">
        <v>9.3</v>
      </c>
      <c r="AJ14" s="8" t="n">
        <v>9.9</v>
      </c>
      <c r="AK14" s="8" t="n">
        <v>8.6</v>
      </c>
      <c r="AL14" s="8" t="n">
        <v>6.4</v>
      </c>
      <c r="AM14" s="8" t="n">
        <v>4.3</v>
      </c>
      <c r="AN14" s="8" t="n">
        <v>5.5</v>
      </c>
      <c r="AO14" s="8" t="n">
        <v>11.1</v>
      </c>
      <c r="AP14" s="8" t="n">
        <v>14.7</v>
      </c>
      <c r="AQ14" s="8" t="n">
        <v>9.9</v>
      </c>
      <c r="AR14" s="8" t="n">
        <v>5.2</v>
      </c>
      <c r="AS14" s="8" t="n">
        <v>14.6</v>
      </c>
      <c r="AT14" s="8" t="n">
        <v>14.3</v>
      </c>
      <c r="AU14" s="8" t="n">
        <v>7.4</v>
      </c>
      <c r="AV14" s="8" t="n">
        <v>6.9</v>
      </c>
      <c r="AW14" s="8" t="n">
        <v>18.3</v>
      </c>
      <c r="AX14" s="8" t="n">
        <v>17.5</v>
      </c>
      <c r="AY14" s="8" t="n">
        <v>9.2</v>
      </c>
      <c r="AZ14" s="10" t="n">
        <v>5.1</v>
      </c>
      <c r="BA14" s="10" t="n">
        <v>12</v>
      </c>
      <c r="BB14" s="10" t="n">
        <v>8.9</v>
      </c>
      <c r="BC14" s="10" t="n">
        <v>5.8</v>
      </c>
      <c r="BD14" s="10" t="n">
        <v>12.5</v>
      </c>
      <c r="BE14" s="10" t="n">
        <v>21.4</v>
      </c>
      <c r="BF14" s="10" t="n">
        <v>22.4</v>
      </c>
      <c r="BG14" s="10" t="n">
        <v>5.6</v>
      </c>
      <c r="BH14" s="10" t="n">
        <v>8.1</v>
      </c>
      <c r="BI14" s="10" t="n">
        <v>15.6</v>
      </c>
      <c r="BJ14" s="10" t="n">
        <v>14</v>
      </c>
      <c r="BK14" s="10" t="n">
        <v>7.8</v>
      </c>
      <c r="BL14" s="10" t="n">
        <v>7.3</v>
      </c>
      <c r="BM14" s="10" t="n">
        <v>21.7</v>
      </c>
      <c r="BN14" s="10" t="n">
        <v>13.5</v>
      </c>
      <c r="BO14" s="10" t="n">
        <v>5</v>
      </c>
      <c r="BP14" s="12" t="n">
        <v>8</v>
      </c>
      <c r="BQ14" s="12" t="n">
        <v>15.9</v>
      </c>
      <c r="BR14" s="12" t="n">
        <v>21.5</v>
      </c>
      <c r="BS14" s="12" t="n">
        <v>6.6</v>
      </c>
      <c r="BT14" s="12" t="n">
        <v>7.1</v>
      </c>
      <c r="BU14" s="12" t="n">
        <v>14.2</v>
      </c>
      <c r="BV14" s="12" t="n">
        <v>13.7</v>
      </c>
      <c r="BW14" s="12" t="n">
        <v>7.8</v>
      </c>
      <c r="BX14" s="12" t="n">
        <v>9</v>
      </c>
      <c r="BY14" s="12" t="n">
        <v>18.4</v>
      </c>
      <c r="BZ14" s="12" t="n">
        <v>23.9</v>
      </c>
      <c r="CA14" s="12" t="n">
        <v>9</v>
      </c>
      <c r="CB14" s="12" t="n">
        <v>6.5</v>
      </c>
      <c r="CC14" s="12" t="n">
        <v>19.4</v>
      </c>
      <c r="CD14" s="12" t="n">
        <v>18.8</v>
      </c>
      <c r="CE14" s="12" t="n">
        <v>6.5</v>
      </c>
      <c r="CF14" s="13" t="n">
        <v>14.9</v>
      </c>
      <c r="CG14" s="13" t="n">
        <v>21</v>
      </c>
      <c r="CH14" s="13" t="n">
        <v>16.1</v>
      </c>
      <c r="CI14" s="13" t="n">
        <v>6.6</v>
      </c>
      <c r="CJ14" s="13" t="n">
        <v>5.5</v>
      </c>
      <c r="CK14" s="13" t="n">
        <v>17.9</v>
      </c>
      <c r="CL14" s="13" t="n">
        <v>15</v>
      </c>
      <c r="CM14" s="13" t="n">
        <v>8.4</v>
      </c>
      <c r="CN14" s="13" t="n">
        <v>6.6</v>
      </c>
      <c r="CO14" s="13" t="n">
        <v>12.2</v>
      </c>
      <c r="CP14" s="13" t="n">
        <v>11.4</v>
      </c>
      <c r="CQ14" s="13" t="n">
        <v>6.6</v>
      </c>
      <c r="CR14" s="13" t="n">
        <v>5.8</v>
      </c>
      <c r="CS14" s="13" t="n">
        <v>12.3</v>
      </c>
      <c r="CT14" s="13" t="n">
        <v>20.8</v>
      </c>
      <c r="CU14" s="13" t="n">
        <v>11</v>
      </c>
    </row>
    <row r="15" customFormat="false" ht="13.5" hidden="false" customHeight="false" outlineLevel="0" collapsed="false">
      <c r="A15" s="1" t="s">
        <v>36</v>
      </c>
      <c r="B15" s="1" t="s">
        <v>37</v>
      </c>
      <c r="C15" s="1" t="s">
        <v>38</v>
      </c>
      <c r="D15" s="4" t="n">
        <v>192</v>
      </c>
      <c r="E15" s="4" t="n">
        <v>48.4</v>
      </c>
      <c r="F15" s="4" t="n">
        <v>33.6</v>
      </c>
      <c r="G15" s="4" t="n">
        <v>36.4</v>
      </c>
      <c r="H15" s="4" t="n">
        <v>82.7</v>
      </c>
      <c r="I15" s="4" t="n">
        <v>66.9</v>
      </c>
      <c r="J15" s="4" t="n">
        <v>54.9</v>
      </c>
      <c r="K15" s="4" t="n">
        <v>34.6</v>
      </c>
      <c r="L15" s="4" t="n">
        <v>37.5</v>
      </c>
      <c r="M15" s="4" t="n">
        <v>28.9</v>
      </c>
      <c r="N15" s="4" t="n">
        <v>32.4</v>
      </c>
      <c r="O15" s="4" t="n">
        <v>26.8</v>
      </c>
      <c r="P15" s="4" t="n">
        <v>39.9</v>
      </c>
      <c r="Q15" s="4" t="n">
        <v>39.4</v>
      </c>
      <c r="R15" s="4" t="n">
        <v>28.4</v>
      </c>
      <c r="S15" s="4" t="n">
        <v>25.2</v>
      </c>
      <c r="T15" s="6" t="n">
        <v>68.6</v>
      </c>
      <c r="U15" s="6" t="n">
        <v>71.7</v>
      </c>
      <c r="V15" s="6" t="n">
        <v>92.1</v>
      </c>
      <c r="W15" s="6" t="n">
        <v>70.7</v>
      </c>
      <c r="X15" s="6" t="n">
        <v>62.2</v>
      </c>
      <c r="Y15" s="6" t="n">
        <v>71.3</v>
      </c>
      <c r="Z15" s="6" t="n">
        <v>67.9</v>
      </c>
      <c r="AA15" s="6" t="n">
        <v>34.1</v>
      </c>
      <c r="AB15" s="6" t="n">
        <v>54.6</v>
      </c>
      <c r="AC15" s="6" t="n">
        <v>89.6</v>
      </c>
      <c r="AD15" s="6" t="n">
        <v>88.3</v>
      </c>
      <c r="AE15" s="6" t="n">
        <v>20.8</v>
      </c>
      <c r="AF15" s="6" t="n">
        <v>52.4</v>
      </c>
      <c r="AG15" s="6" t="n">
        <v>29.6</v>
      </c>
      <c r="AH15" s="6" t="n">
        <v>30.6</v>
      </c>
      <c r="AI15" s="6" t="n">
        <v>30.5</v>
      </c>
      <c r="AJ15" s="8" t="n">
        <v>323</v>
      </c>
      <c r="AK15" s="8" t="n">
        <v>37.3</v>
      </c>
      <c r="AL15" s="8" t="n">
        <v>34.8</v>
      </c>
      <c r="AM15" s="8" t="n">
        <v>101</v>
      </c>
      <c r="AN15" s="8" t="n">
        <v>213</v>
      </c>
      <c r="AO15" s="8" t="n">
        <v>66.7</v>
      </c>
      <c r="AP15" s="8" t="n">
        <v>61.1</v>
      </c>
      <c r="AQ15" s="8" t="n">
        <v>38.8</v>
      </c>
      <c r="AR15" s="8" t="n">
        <v>6.6</v>
      </c>
      <c r="AS15" s="8" t="n">
        <v>84.8</v>
      </c>
      <c r="AT15" s="8" t="n">
        <v>95.9</v>
      </c>
      <c r="AU15" s="8" t="n">
        <v>27</v>
      </c>
      <c r="AV15" s="8" t="n">
        <v>30.6</v>
      </c>
      <c r="AW15" s="8" t="n">
        <v>58.7</v>
      </c>
      <c r="AX15" s="8" t="n">
        <v>51.5</v>
      </c>
      <c r="AY15" s="8" t="n">
        <v>35.8</v>
      </c>
      <c r="AZ15" s="10" t="n">
        <v>185</v>
      </c>
      <c r="BA15" s="10" t="n">
        <v>23.4</v>
      </c>
      <c r="BB15" s="10" t="n">
        <v>18.2</v>
      </c>
      <c r="BC15" s="10" t="n">
        <v>35.7</v>
      </c>
      <c r="BD15" s="10" t="n">
        <v>22.8</v>
      </c>
      <c r="BE15" s="10" t="n">
        <v>46.8</v>
      </c>
      <c r="BF15" s="10" t="n">
        <v>39.2</v>
      </c>
      <c r="BG15" s="10" t="n">
        <v>212</v>
      </c>
      <c r="BH15" s="10" t="n">
        <v>32.1</v>
      </c>
      <c r="BI15" s="10" t="n">
        <v>49.9</v>
      </c>
      <c r="BJ15" s="10" t="n">
        <v>47.9</v>
      </c>
      <c r="BK15" s="10" t="n">
        <v>19.1</v>
      </c>
      <c r="BL15" s="10" t="n">
        <v>26.1</v>
      </c>
      <c r="BM15" s="10" t="n">
        <v>53.4</v>
      </c>
      <c r="BN15" s="10" t="n">
        <v>37.5</v>
      </c>
      <c r="BO15" s="10" t="n">
        <v>29.8</v>
      </c>
      <c r="BP15" s="12" t="n">
        <v>19.6</v>
      </c>
      <c r="BQ15" s="12" t="n">
        <v>37.9</v>
      </c>
      <c r="BR15" s="12" t="n">
        <v>115</v>
      </c>
      <c r="BS15" s="12" t="n">
        <v>26.4</v>
      </c>
      <c r="BT15" s="12" t="n">
        <v>77.8</v>
      </c>
      <c r="BU15" s="12" t="n">
        <v>20.9</v>
      </c>
      <c r="BV15" s="12" t="n">
        <v>17</v>
      </c>
      <c r="BW15" s="12" t="n">
        <v>16.4</v>
      </c>
      <c r="BX15" s="12" t="n">
        <v>43.6</v>
      </c>
      <c r="BY15" s="12" t="n">
        <v>86.7</v>
      </c>
      <c r="BZ15" s="12" t="n">
        <v>87.6</v>
      </c>
      <c r="CA15" s="12" t="n">
        <v>16.1</v>
      </c>
      <c r="CB15" s="12" t="n">
        <v>123</v>
      </c>
      <c r="CC15" s="12" t="n">
        <v>65.2</v>
      </c>
      <c r="CD15" s="12" t="n">
        <v>66.8</v>
      </c>
      <c r="CE15" s="12" t="n">
        <v>17.1</v>
      </c>
      <c r="CF15" s="13" t="n">
        <v>24.7</v>
      </c>
      <c r="CG15" s="13" t="n">
        <v>61.4</v>
      </c>
      <c r="CH15" s="13" t="n">
        <v>58.9</v>
      </c>
      <c r="CI15" s="13" t="n">
        <v>17.6</v>
      </c>
      <c r="CJ15" s="13" t="n">
        <v>33.4</v>
      </c>
      <c r="CK15" s="13" t="n">
        <v>32.3</v>
      </c>
      <c r="CL15" s="13" t="n">
        <v>35.3</v>
      </c>
      <c r="CM15" s="13" t="n">
        <v>44.3</v>
      </c>
      <c r="CN15" s="13" t="n">
        <v>94.7</v>
      </c>
      <c r="CO15" s="13" t="n">
        <v>81.4</v>
      </c>
      <c r="CP15" s="13" t="n">
        <v>54.6</v>
      </c>
      <c r="CQ15" s="13" t="n">
        <v>36.6</v>
      </c>
      <c r="CR15" s="13" t="n">
        <v>221</v>
      </c>
      <c r="CS15" s="13" t="n">
        <v>81</v>
      </c>
      <c r="CT15" s="13" t="n">
        <v>30.9</v>
      </c>
      <c r="CU15" s="13" t="n">
        <v>36.9</v>
      </c>
    </row>
    <row r="16" customFormat="false" ht="13.5" hidden="false" customHeight="false" outlineLevel="0" collapsed="false">
      <c r="A16" s="1" t="s">
        <v>39</v>
      </c>
      <c r="B16" s="1" t="s">
        <v>37</v>
      </c>
      <c r="C16" s="1" t="s">
        <v>40</v>
      </c>
      <c r="D16" s="4" t="n">
        <v>48</v>
      </c>
      <c r="E16" s="4" t="n">
        <v>17</v>
      </c>
      <c r="F16" s="4" t="n">
        <v>12.5</v>
      </c>
      <c r="G16" s="4" t="n">
        <v>13.9</v>
      </c>
      <c r="H16" s="4" t="n">
        <v>20.5</v>
      </c>
      <c r="I16" s="4" t="n">
        <v>14.2</v>
      </c>
      <c r="J16" s="4" t="n">
        <v>15.2</v>
      </c>
      <c r="K16" s="4" t="n">
        <v>13.6</v>
      </c>
      <c r="L16" s="4" t="n">
        <v>17.6</v>
      </c>
      <c r="M16" s="4" t="n">
        <v>15.5</v>
      </c>
      <c r="N16" s="4" t="n">
        <v>18.6</v>
      </c>
      <c r="O16" s="14" t="s">
        <v>41</v>
      </c>
      <c r="P16" s="4" t="n">
        <v>11.9</v>
      </c>
      <c r="Q16" s="4" t="n">
        <v>10.5</v>
      </c>
      <c r="R16" s="14" t="s">
        <v>41</v>
      </c>
      <c r="S16" s="14" t="s">
        <v>41</v>
      </c>
      <c r="T16" s="6" t="n">
        <v>25.1</v>
      </c>
      <c r="U16" s="6" t="s">
        <v>41</v>
      </c>
      <c r="V16" s="6" t="s">
        <v>41</v>
      </c>
      <c r="W16" s="6" t="n">
        <v>26.9</v>
      </c>
      <c r="X16" s="6" t="n">
        <v>21.7</v>
      </c>
      <c r="Y16" s="6" t="s">
        <v>41</v>
      </c>
      <c r="Z16" s="6" t="s">
        <v>41</v>
      </c>
      <c r="AA16" s="6" t="n">
        <v>10.9</v>
      </c>
      <c r="AB16" s="6" t="n">
        <v>17.1</v>
      </c>
      <c r="AC16" s="6" t="n">
        <v>11.4</v>
      </c>
      <c r="AD16" s="6" t="n">
        <v>10.3</v>
      </c>
      <c r="AE16" s="6" t="s">
        <v>41</v>
      </c>
      <c r="AF16" s="6" t="n">
        <v>20.5</v>
      </c>
      <c r="AG16" s="6" t="n">
        <v>11.7</v>
      </c>
      <c r="AH16" s="6" t="n">
        <v>20.2</v>
      </c>
      <c r="AI16" s="6" t="n">
        <v>14.8</v>
      </c>
      <c r="AJ16" s="8" t="n">
        <v>63</v>
      </c>
      <c r="AK16" s="8" t="n">
        <v>11.8</v>
      </c>
      <c r="AL16" s="8" t="n">
        <v>23.1</v>
      </c>
      <c r="AM16" s="8" t="n">
        <v>25.3</v>
      </c>
      <c r="AN16" s="8" t="n">
        <v>49</v>
      </c>
      <c r="AO16" s="8" t="n">
        <v>10.8</v>
      </c>
      <c r="AP16" s="8" t="n">
        <v>13</v>
      </c>
      <c r="AQ16" s="8" t="n">
        <v>15.8</v>
      </c>
      <c r="AR16" s="8" t="n">
        <v>34.8</v>
      </c>
      <c r="AS16" s="8" t="n">
        <v>17.3</v>
      </c>
      <c r="AT16" s="8" t="n">
        <v>18.4</v>
      </c>
      <c r="AU16" s="8" t="n">
        <v>12.9</v>
      </c>
      <c r="AV16" s="8" t="n">
        <v>17.2</v>
      </c>
      <c r="AW16" s="8" t="s">
        <v>41</v>
      </c>
      <c r="AX16" s="8" t="s">
        <v>41</v>
      </c>
      <c r="AY16" s="8" t="n">
        <v>14.8</v>
      </c>
      <c r="AZ16" s="10" t="n">
        <v>37</v>
      </c>
      <c r="BA16" s="10" t="s">
        <v>41</v>
      </c>
      <c r="BB16" s="10" t="s">
        <v>41</v>
      </c>
      <c r="BC16" s="10" t="n">
        <v>10.6</v>
      </c>
      <c r="BD16" s="10" t="n">
        <v>10.2</v>
      </c>
      <c r="BE16" s="10" t="s">
        <v>41</v>
      </c>
      <c r="BF16" s="10" t="s">
        <v>41</v>
      </c>
      <c r="BG16" s="10" t="n">
        <v>50</v>
      </c>
      <c r="BH16" s="10" t="n">
        <v>16.3</v>
      </c>
      <c r="BI16" s="10" t="s">
        <v>41</v>
      </c>
      <c r="BJ16" s="10" t="n">
        <v>15.1</v>
      </c>
      <c r="BK16" s="10" t="s">
        <v>41</v>
      </c>
      <c r="BL16" s="10" t="n">
        <v>12.3</v>
      </c>
      <c r="BM16" s="10" t="n">
        <v>19.9</v>
      </c>
      <c r="BN16" s="10" t="n">
        <v>12.9</v>
      </c>
      <c r="BO16" s="10" t="s">
        <v>41</v>
      </c>
      <c r="BP16" s="12" t="s">
        <v>41</v>
      </c>
      <c r="BQ16" s="12" t="s">
        <v>41</v>
      </c>
      <c r="BR16" s="12" t="n">
        <v>15</v>
      </c>
      <c r="BS16" s="12" t="n">
        <v>11.4</v>
      </c>
      <c r="BT16" s="12" t="n">
        <v>27.7</v>
      </c>
      <c r="BU16" s="12" t="n">
        <v>10.8</v>
      </c>
      <c r="BV16" s="12" t="s">
        <v>41</v>
      </c>
      <c r="BW16" s="12" t="s">
        <v>41</v>
      </c>
      <c r="BX16" s="12" t="n">
        <v>16.7</v>
      </c>
      <c r="BY16" s="12" t="n">
        <v>12.3</v>
      </c>
      <c r="BZ16" s="12" t="n">
        <v>12.6</v>
      </c>
      <c r="CA16" s="12" t="s">
        <v>41</v>
      </c>
      <c r="CB16" s="12" t="n">
        <v>27.9</v>
      </c>
      <c r="CC16" s="12" t="s">
        <v>41</v>
      </c>
      <c r="CD16" s="12" t="s">
        <v>41</v>
      </c>
      <c r="CE16" s="12" t="s">
        <v>41</v>
      </c>
      <c r="CF16" s="13" t="n">
        <v>13.4</v>
      </c>
      <c r="CG16" s="13" t="n">
        <v>15.9</v>
      </c>
      <c r="CH16" s="13" t="n">
        <v>18</v>
      </c>
      <c r="CI16" s="13" t="s">
        <v>41</v>
      </c>
      <c r="CJ16" s="13" t="n">
        <v>14.1</v>
      </c>
      <c r="CK16" s="13" t="n">
        <v>13.8</v>
      </c>
      <c r="CL16" s="13" t="n">
        <v>17.6</v>
      </c>
      <c r="CM16" s="13" t="n">
        <v>15.6</v>
      </c>
      <c r="CN16" s="13" t="n">
        <v>31.6</v>
      </c>
      <c r="CO16" s="13" t="n">
        <v>16.3</v>
      </c>
      <c r="CP16" s="13" t="n">
        <v>11.5</v>
      </c>
      <c r="CQ16" s="13" t="n">
        <v>12.1</v>
      </c>
      <c r="CR16" s="13" t="n">
        <v>61</v>
      </c>
      <c r="CS16" s="13" t="n">
        <v>25.3</v>
      </c>
      <c r="CT16" s="13" t="n">
        <v>13.4</v>
      </c>
      <c r="CU16" s="13" t="n">
        <v>17.6</v>
      </c>
    </row>
    <row r="17" customFormat="false" ht="13.5" hidden="false" customHeight="false" outlineLevel="0" collapsed="false">
      <c r="A17" s="1" t="s">
        <v>42</v>
      </c>
      <c r="B17" s="1" t="s">
        <v>37</v>
      </c>
      <c r="C17" s="1" t="s">
        <v>43</v>
      </c>
      <c r="D17" s="4" t="n">
        <v>144</v>
      </c>
      <c r="E17" s="4" t="n">
        <v>31.4</v>
      </c>
      <c r="F17" s="4" t="n">
        <v>21.1</v>
      </c>
      <c r="G17" s="4" t="n">
        <v>22.5</v>
      </c>
      <c r="H17" s="4" t="n">
        <v>62.2</v>
      </c>
      <c r="I17" s="4" t="n">
        <v>52.7</v>
      </c>
      <c r="J17" s="4" t="n">
        <v>39.7</v>
      </c>
      <c r="K17" s="4" t="n">
        <v>21</v>
      </c>
      <c r="L17" s="4" t="n">
        <v>19.9</v>
      </c>
      <c r="M17" s="4" t="n">
        <v>13.4</v>
      </c>
      <c r="N17" s="4" t="n">
        <v>13.8</v>
      </c>
      <c r="O17" s="4" t="n">
        <v>16.9</v>
      </c>
      <c r="P17" s="4" t="n">
        <v>28</v>
      </c>
      <c r="Q17" s="4" t="n">
        <v>28.9</v>
      </c>
      <c r="R17" s="4" t="n">
        <v>18.6</v>
      </c>
      <c r="S17" s="4" t="n">
        <v>15.3</v>
      </c>
      <c r="T17" s="6" t="n">
        <v>43.8</v>
      </c>
      <c r="U17" s="6" t="n">
        <v>66.2</v>
      </c>
      <c r="V17" s="6" t="n">
        <v>93.7</v>
      </c>
      <c r="W17" s="6" t="n">
        <v>43.8</v>
      </c>
      <c r="X17" s="6" t="n">
        <v>40.5</v>
      </c>
      <c r="Y17" s="6" t="n">
        <v>62.5</v>
      </c>
      <c r="Z17" s="6" t="n">
        <v>59</v>
      </c>
      <c r="AA17" s="6" t="n">
        <v>23.2</v>
      </c>
      <c r="AB17" s="6" t="n">
        <v>37.5</v>
      </c>
      <c r="AC17" s="6" t="n">
        <v>78.2</v>
      </c>
      <c r="AD17" s="6" t="n">
        <v>78</v>
      </c>
      <c r="AE17" s="6" t="n">
        <v>12.2</v>
      </c>
      <c r="AF17" s="6" t="n">
        <v>31.9</v>
      </c>
      <c r="AG17" s="6" t="n">
        <v>17.9</v>
      </c>
      <c r="AH17" s="6" t="n">
        <v>10.4</v>
      </c>
      <c r="AI17" s="6" t="n">
        <v>15.7</v>
      </c>
      <c r="AJ17" s="8" t="n">
        <v>260</v>
      </c>
      <c r="AK17" s="8" t="n">
        <v>25.5</v>
      </c>
      <c r="AL17" s="8" t="n">
        <v>11.7</v>
      </c>
      <c r="AM17" s="8" t="n">
        <v>75.7</v>
      </c>
      <c r="AN17" s="8" t="n">
        <v>164</v>
      </c>
      <c r="AO17" s="8" t="n">
        <v>55.9</v>
      </c>
      <c r="AP17" s="8" t="n">
        <v>48.1</v>
      </c>
      <c r="AQ17" s="8" t="n">
        <v>23</v>
      </c>
      <c r="AR17" s="8" t="n">
        <v>25.8</v>
      </c>
      <c r="AS17" s="8" t="n">
        <v>67.5</v>
      </c>
      <c r="AT17" s="8" t="n">
        <v>77.5</v>
      </c>
      <c r="AU17" s="8" t="n">
        <v>14</v>
      </c>
      <c r="AV17" s="8" t="n">
        <v>13.4</v>
      </c>
      <c r="AW17" s="8" t="n">
        <v>50.3</v>
      </c>
      <c r="AX17" s="8" t="n">
        <v>44.5</v>
      </c>
      <c r="AY17" s="8" t="n">
        <v>21</v>
      </c>
      <c r="AZ17" s="10" t="n">
        <v>148</v>
      </c>
      <c r="BA17" s="10" t="n">
        <v>15.4</v>
      </c>
      <c r="BB17" s="10" t="s">
        <v>41</v>
      </c>
      <c r="BC17" s="10" t="n">
        <v>25.1</v>
      </c>
      <c r="BD17" s="10" t="n">
        <v>12.6</v>
      </c>
      <c r="BE17" s="10" t="n">
        <v>38.7</v>
      </c>
      <c r="BF17" s="10" t="n">
        <v>31</v>
      </c>
      <c r="BG17" s="10" t="n">
        <v>162</v>
      </c>
      <c r="BH17" s="10" t="n">
        <v>15.8</v>
      </c>
      <c r="BI17" s="10" t="n">
        <v>40.9</v>
      </c>
      <c r="BJ17" s="10" t="n">
        <v>32.8</v>
      </c>
      <c r="BK17" s="10" t="n">
        <v>13.2</v>
      </c>
      <c r="BL17" s="10" t="n">
        <v>13.8</v>
      </c>
      <c r="BM17" s="10" t="n">
        <v>33.5</v>
      </c>
      <c r="BN17" s="10" t="n">
        <v>24.6</v>
      </c>
      <c r="BO17" s="10" t="n">
        <v>22</v>
      </c>
      <c r="BP17" s="12" t="n">
        <v>12.7</v>
      </c>
      <c r="BQ17" s="12" t="n">
        <v>32.7</v>
      </c>
      <c r="BR17" s="12" t="n">
        <v>100</v>
      </c>
      <c r="BS17" s="12" t="n">
        <v>15</v>
      </c>
      <c r="BT17" s="12" t="n">
        <v>50.1</v>
      </c>
      <c r="BU17" s="12" t="n">
        <v>10.1</v>
      </c>
      <c r="BV17" s="12" t="s">
        <v>41</v>
      </c>
      <c r="BW17" s="12" t="n">
        <v>12.6</v>
      </c>
      <c r="BX17" s="12" t="n">
        <v>26.9</v>
      </c>
      <c r="BY17" s="12" t="n">
        <v>74.4</v>
      </c>
      <c r="BZ17" s="12" t="n">
        <v>75</v>
      </c>
      <c r="CA17" s="12" t="n">
        <v>10.8</v>
      </c>
      <c r="CB17" s="12" t="n">
        <v>95.1</v>
      </c>
      <c r="CC17" s="12" t="n">
        <v>55.6</v>
      </c>
      <c r="CD17" s="12" t="n">
        <v>58.5</v>
      </c>
      <c r="CE17" s="12" t="n">
        <v>10.4</v>
      </c>
      <c r="CF17" s="13" t="n">
        <v>11.3</v>
      </c>
      <c r="CG17" s="13" t="n">
        <v>45.5</v>
      </c>
      <c r="CH17" s="13" t="n">
        <v>40.9</v>
      </c>
      <c r="CI17" s="13" t="n">
        <v>11.1</v>
      </c>
      <c r="CJ17" s="13" t="n">
        <v>19.3</v>
      </c>
      <c r="CK17" s="13" t="n">
        <v>18.5</v>
      </c>
      <c r="CL17" s="13" t="n">
        <v>17.7</v>
      </c>
      <c r="CM17" s="13" t="n">
        <v>28.7</v>
      </c>
      <c r="CN17" s="13" t="n">
        <v>63.1</v>
      </c>
      <c r="CO17" s="13" t="n">
        <v>65.1</v>
      </c>
      <c r="CP17" s="13" t="n">
        <v>43.1</v>
      </c>
      <c r="CQ17" s="13" t="n">
        <v>24.5</v>
      </c>
      <c r="CR17" s="13" t="n">
        <v>160</v>
      </c>
      <c r="CS17" s="13" t="n">
        <v>55.7</v>
      </c>
      <c r="CT17" s="13" t="n">
        <v>17.5</v>
      </c>
      <c r="CU17" s="13" t="n">
        <v>19.3</v>
      </c>
    </row>
    <row r="18" customFormat="false" ht="13.5" hidden="false" customHeight="false" outlineLevel="0" collapsed="false">
      <c r="A18" s="1" t="s">
        <v>44</v>
      </c>
      <c r="B18" s="1" t="s">
        <v>13</v>
      </c>
      <c r="C18" s="1" t="s">
        <v>45</v>
      </c>
      <c r="D18" s="14" t="s">
        <v>45</v>
      </c>
      <c r="E18" s="4" t="n">
        <v>0.9</v>
      </c>
      <c r="F18" s="4" t="n">
        <v>0.6</v>
      </c>
      <c r="G18" s="14" t="s">
        <v>45</v>
      </c>
      <c r="H18" s="14" t="s">
        <v>45</v>
      </c>
      <c r="I18" s="4" t="n">
        <v>0.8</v>
      </c>
      <c r="J18" s="4" t="n">
        <v>0.7</v>
      </c>
      <c r="K18" s="14" t="s">
        <v>45</v>
      </c>
      <c r="L18" s="14" t="s">
        <v>45</v>
      </c>
      <c r="M18" s="14" t="s">
        <v>45</v>
      </c>
      <c r="N18" s="14" t="s">
        <v>45</v>
      </c>
      <c r="O18" s="14" t="s">
        <v>45</v>
      </c>
      <c r="P18" s="14" t="s">
        <v>45</v>
      </c>
      <c r="Q18" s="4" t="n">
        <v>0.9</v>
      </c>
      <c r="R18" s="4" t="n">
        <v>0.7</v>
      </c>
      <c r="S18" s="14" t="s">
        <v>46</v>
      </c>
      <c r="T18" s="15" t="s">
        <v>45</v>
      </c>
      <c r="U18" s="6" t="n">
        <v>0.5</v>
      </c>
      <c r="V18" s="6" t="n">
        <v>0.4</v>
      </c>
      <c r="W18" s="15" t="s">
        <v>45</v>
      </c>
      <c r="X18" s="15" t="s">
        <v>45</v>
      </c>
      <c r="Y18" s="6" t="n">
        <v>0.3</v>
      </c>
      <c r="Z18" s="6" t="n">
        <v>0.4</v>
      </c>
      <c r="AA18" s="15" t="s">
        <v>45</v>
      </c>
      <c r="AB18" s="15" t="s">
        <v>45</v>
      </c>
      <c r="AC18" s="6" t="n">
        <v>0.5</v>
      </c>
      <c r="AD18" s="6" t="n">
        <v>0.3</v>
      </c>
      <c r="AE18" s="15" t="s">
        <v>45</v>
      </c>
      <c r="AF18" s="15" t="s">
        <v>45</v>
      </c>
      <c r="AG18" s="15" t="s">
        <v>45</v>
      </c>
      <c r="AH18" s="15" t="s">
        <v>45</v>
      </c>
      <c r="AI18" s="15" t="s">
        <v>45</v>
      </c>
      <c r="AJ18" s="23" t="s">
        <v>45</v>
      </c>
      <c r="AK18" s="23" t="s">
        <v>45</v>
      </c>
      <c r="AL18" s="23" t="s">
        <v>45</v>
      </c>
      <c r="AM18" s="23" t="s">
        <v>45</v>
      </c>
      <c r="AN18" s="23" t="s">
        <v>45</v>
      </c>
      <c r="AO18" s="8" t="n">
        <v>0.8</v>
      </c>
      <c r="AP18" s="8" t="n">
        <v>0.8</v>
      </c>
      <c r="AQ18" s="23" t="s">
        <v>45</v>
      </c>
      <c r="AR18" s="23" t="s">
        <v>45</v>
      </c>
      <c r="AS18" s="8" t="n">
        <v>0.7</v>
      </c>
      <c r="AT18" s="8" t="n">
        <v>0.6</v>
      </c>
      <c r="AU18" s="23" t="s">
        <v>45</v>
      </c>
      <c r="AV18" s="23" t="s">
        <v>45</v>
      </c>
      <c r="AW18" s="8" t="n">
        <v>0.7</v>
      </c>
      <c r="AX18" s="8" t="n">
        <v>0.6</v>
      </c>
      <c r="AY18" s="23" t="s">
        <v>45</v>
      </c>
      <c r="AZ18" s="24" t="s">
        <v>45</v>
      </c>
      <c r="BA18" s="24" t="s">
        <v>45</v>
      </c>
      <c r="BB18" s="24" t="s">
        <v>45</v>
      </c>
      <c r="BC18" s="24" t="s">
        <v>45</v>
      </c>
      <c r="BD18" s="24" t="s">
        <v>45</v>
      </c>
      <c r="BE18" s="10" t="n">
        <v>0.8</v>
      </c>
      <c r="BF18" s="10" t="n">
        <v>0.8</v>
      </c>
      <c r="BG18" s="24" t="s">
        <v>45</v>
      </c>
      <c r="BH18" s="24" t="s">
        <v>45</v>
      </c>
      <c r="BI18" s="10" t="n">
        <v>0.1</v>
      </c>
      <c r="BJ18" s="24" t="s">
        <v>45</v>
      </c>
      <c r="BK18" s="24" t="s">
        <v>45</v>
      </c>
      <c r="BL18" s="24" t="s">
        <v>45</v>
      </c>
      <c r="BM18" s="10" t="n">
        <v>0.1</v>
      </c>
      <c r="BN18" s="24" t="s">
        <v>45</v>
      </c>
      <c r="BO18" s="24" t="s">
        <v>45</v>
      </c>
      <c r="BP18" s="25" t="s">
        <v>45</v>
      </c>
      <c r="BQ18" s="12" t="n">
        <v>0.4</v>
      </c>
      <c r="BR18" s="12" t="n">
        <v>0.6</v>
      </c>
      <c r="BS18" s="25" t="s">
        <v>45</v>
      </c>
      <c r="BT18" s="25" t="s">
        <v>45</v>
      </c>
      <c r="BU18" s="25" t="s">
        <v>45</v>
      </c>
      <c r="BV18" s="25" t="s">
        <v>45</v>
      </c>
      <c r="BW18" s="25" t="s">
        <v>45</v>
      </c>
      <c r="BX18" s="25" t="s">
        <v>45</v>
      </c>
      <c r="BY18" s="12" t="n">
        <v>0.4</v>
      </c>
      <c r="BZ18" s="12" t="n">
        <v>0.3</v>
      </c>
      <c r="CA18" s="25" t="s">
        <v>45</v>
      </c>
      <c r="CB18" s="25" t="s">
        <v>45</v>
      </c>
      <c r="CC18" s="12" t="n">
        <v>0.8</v>
      </c>
      <c r="CD18" s="12" t="n">
        <v>0.5</v>
      </c>
      <c r="CE18" s="25" t="s">
        <v>45</v>
      </c>
      <c r="CF18" s="26" t="s">
        <v>45</v>
      </c>
      <c r="CG18" s="13" t="n">
        <v>0.2</v>
      </c>
      <c r="CH18" s="13" t="n">
        <v>0.3</v>
      </c>
      <c r="CI18" s="26" t="s">
        <v>45</v>
      </c>
      <c r="CJ18" s="26" t="s">
        <v>45</v>
      </c>
      <c r="CK18" s="26" t="s">
        <v>45</v>
      </c>
      <c r="CL18" s="26" t="s">
        <v>45</v>
      </c>
      <c r="CM18" s="26" t="s">
        <v>45</v>
      </c>
      <c r="CN18" s="26" t="s">
        <v>45</v>
      </c>
      <c r="CO18" s="13" t="n">
        <v>0.5</v>
      </c>
      <c r="CP18" s="13" t="n">
        <v>0.3</v>
      </c>
      <c r="CQ18" s="26" t="s">
        <v>45</v>
      </c>
      <c r="CR18" s="26" t="s">
        <v>45</v>
      </c>
      <c r="CS18" s="13" t="n">
        <v>0.9</v>
      </c>
      <c r="CT18" s="13" t="n">
        <v>0.5</v>
      </c>
      <c r="CU18" s="26" t="s">
        <v>45</v>
      </c>
    </row>
    <row r="19" customFormat="false" ht="13.5" hidden="false" customHeight="false" outlineLevel="0" collapsed="false">
      <c r="D19" s="4"/>
      <c r="E19" s="4"/>
      <c r="F19" s="4"/>
      <c r="G19" s="4"/>
      <c r="H19" s="4"/>
      <c r="I19" s="4"/>
      <c r="J19" s="4"/>
      <c r="K19" s="14"/>
      <c r="L19" s="14"/>
      <c r="M19" s="14"/>
      <c r="N19" s="14"/>
      <c r="O19" s="14"/>
      <c r="P19" s="14"/>
      <c r="Q19" s="14"/>
      <c r="R19" s="14"/>
      <c r="S19" s="14"/>
      <c r="T19" s="6"/>
      <c r="U19" s="6"/>
      <c r="V19" s="6"/>
      <c r="W19" s="6"/>
      <c r="X19" s="6"/>
      <c r="Y19" s="6"/>
      <c r="Z19" s="6"/>
      <c r="AA19" s="6"/>
      <c r="AB19" s="6"/>
      <c r="AC19" s="6"/>
      <c r="AD19" s="15"/>
      <c r="AE19" s="15"/>
      <c r="AF19" s="15"/>
      <c r="AG19" s="15"/>
      <c r="AH19" s="15"/>
      <c r="AI19" s="15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23"/>
      <c r="AU19" s="23"/>
      <c r="AV19" s="23"/>
      <c r="AW19" s="23"/>
      <c r="AX19" s="23"/>
      <c r="AY19" s="23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24"/>
      <c r="BK19" s="24"/>
      <c r="BL19" s="24"/>
      <c r="BM19" s="24"/>
      <c r="BN19" s="24"/>
      <c r="BO19" s="24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25"/>
      <c r="CA19" s="25"/>
      <c r="CB19" s="25"/>
      <c r="CC19" s="25"/>
      <c r="CD19" s="25"/>
      <c r="CE19" s="25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26"/>
      <c r="CQ19" s="26"/>
      <c r="CR19" s="26"/>
      <c r="CS19" s="26"/>
      <c r="CT19" s="26"/>
      <c r="CU19" s="26"/>
    </row>
    <row r="20" customFormat="false" ht="13.5" hidden="false" customHeight="false" outlineLevel="0" collapsed="false">
      <c r="A20" s="1" t="s">
        <v>47</v>
      </c>
      <c r="B20" s="1" t="s">
        <v>48</v>
      </c>
      <c r="D20" s="4" t="n">
        <v>1.8</v>
      </c>
      <c r="E20" s="4" t="n">
        <v>34</v>
      </c>
      <c r="F20" s="4" t="n">
        <v>18.1</v>
      </c>
      <c r="G20" s="4" t="n">
        <v>2.5</v>
      </c>
      <c r="H20" s="4" t="n">
        <v>2.1</v>
      </c>
      <c r="I20" s="4" t="n">
        <v>11.3</v>
      </c>
      <c r="J20" s="4" t="n">
        <v>24.9</v>
      </c>
      <c r="K20" s="4" t="n">
        <v>2.5</v>
      </c>
      <c r="L20" s="4" t="n">
        <v>2.9</v>
      </c>
      <c r="M20" s="4" t="n">
        <v>19.4</v>
      </c>
      <c r="N20" s="4" t="n">
        <v>10.4</v>
      </c>
      <c r="O20" s="4" t="n">
        <v>2.9</v>
      </c>
      <c r="P20" s="4" t="n">
        <v>1.3</v>
      </c>
      <c r="Q20" s="4" t="n">
        <v>36.3</v>
      </c>
      <c r="R20" s="4" t="n">
        <v>17.6</v>
      </c>
      <c r="S20" s="4" t="n">
        <v>2.8</v>
      </c>
      <c r="T20" s="6" t="n">
        <v>1.7</v>
      </c>
      <c r="U20" s="6" t="n">
        <v>32.1</v>
      </c>
      <c r="V20" s="6" t="n">
        <v>35</v>
      </c>
      <c r="W20" s="6" t="n">
        <v>2.9</v>
      </c>
      <c r="X20" s="6" t="n">
        <v>2.1</v>
      </c>
      <c r="Y20" s="6" t="n">
        <v>42.8</v>
      </c>
      <c r="Z20" s="6" t="n">
        <v>49.2</v>
      </c>
      <c r="AA20" s="6" t="n">
        <v>2.9</v>
      </c>
      <c r="AB20" s="6" t="n">
        <v>2.9</v>
      </c>
      <c r="AC20" s="6" t="n">
        <v>77.8</v>
      </c>
      <c r="AD20" s="6" t="n">
        <v>61.3</v>
      </c>
      <c r="AE20" s="6" t="n">
        <v>5.5</v>
      </c>
      <c r="AF20" s="6" t="n">
        <v>3.2</v>
      </c>
      <c r="AG20" s="6" t="n">
        <v>51.5</v>
      </c>
      <c r="AH20" s="6" t="n">
        <v>39.1</v>
      </c>
      <c r="AI20" s="6" t="n">
        <v>4.8</v>
      </c>
      <c r="AJ20" s="8" t="n">
        <v>30</v>
      </c>
      <c r="AK20" s="8" t="n">
        <v>13.6</v>
      </c>
      <c r="AL20" s="8" t="n">
        <v>3.2</v>
      </c>
      <c r="AM20" s="8" t="n">
        <v>2.3</v>
      </c>
      <c r="AN20" s="8" t="n">
        <v>2.3</v>
      </c>
      <c r="AO20" s="8" t="n">
        <v>53.4</v>
      </c>
      <c r="AP20" s="8" t="n">
        <v>33.9</v>
      </c>
      <c r="AQ20" s="8" t="n">
        <v>3.2</v>
      </c>
      <c r="AR20" s="8" t="n">
        <v>2.5</v>
      </c>
      <c r="AS20" s="8" t="n">
        <v>26.3</v>
      </c>
      <c r="AT20" s="8" t="n">
        <v>14.9</v>
      </c>
      <c r="AU20" s="8" t="n">
        <v>2.8</v>
      </c>
      <c r="AV20" s="8" t="n">
        <v>3.9</v>
      </c>
      <c r="AW20" s="8" t="n">
        <v>23.8</v>
      </c>
      <c r="AX20" s="8" t="n">
        <v>20.3</v>
      </c>
      <c r="AY20" s="8" t="n">
        <v>3.2</v>
      </c>
      <c r="AZ20" s="10" t="n">
        <v>2.3</v>
      </c>
      <c r="BA20" s="10" t="n">
        <v>53.3</v>
      </c>
      <c r="BB20" s="10" t="n">
        <v>26.6</v>
      </c>
      <c r="BC20" s="10" t="n">
        <v>2.6</v>
      </c>
      <c r="BD20" s="10" t="n">
        <v>10.4</v>
      </c>
      <c r="BE20" s="10" t="n">
        <v>18.5</v>
      </c>
      <c r="BF20" s="10" t="n">
        <v>4.6</v>
      </c>
      <c r="BG20" s="10" t="n">
        <v>4.8</v>
      </c>
      <c r="BH20" s="10" t="n">
        <v>14.2</v>
      </c>
      <c r="BI20" s="10" t="n">
        <v>43.5</v>
      </c>
      <c r="BJ20" s="10" t="n">
        <v>21.8</v>
      </c>
      <c r="BK20" s="10" t="n">
        <v>6.9</v>
      </c>
      <c r="BL20" s="10" t="n">
        <v>9.9</v>
      </c>
      <c r="BM20" s="10" t="n">
        <v>49.9</v>
      </c>
      <c r="BN20" s="10" t="n">
        <v>16.7</v>
      </c>
      <c r="BO20" s="10" t="n">
        <v>2.6</v>
      </c>
      <c r="BP20" s="12" t="n">
        <v>21.2</v>
      </c>
      <c r="BQ20" s="12" t="n">
        <v>54.1</v>
      </c>
      <c r="BR20" s="12" t="n">
        <v>31</v>
      </c>
      <c r="BS20" s="12" t="n">
        <v>4.4</v>
      </c>
      <c r="BT20" s="12" t="n">
        <v>16.9</v>
      </c>
      <c r="BU20" s="12" t="n">
        <v>64</v>
      </c>
      <c r="BV20" s="12" t="n">
        <v>46.7</v>
      </c>
      <c r="BW20" s="12" t="n">
        <v>10.2</v>
      </c>
      <c r="BX20" s="12" t="n">
        <v>11.3</v>
      </c>
      <c r="BY20" s="12" t="n">
        <v>114</v>
      </c>
      <c r="BZ20" s="12" t="n">
        <v>96</v>
      </c>
      <c r="CA20" s="12" t="n">
        <v>5.3</v>
      </c>
      <c r="CB20" s="12" t="n">
        <v>6.7</v>
      </c>
      <c r="CC20" s="12" t="n">
        <v>148.9</v>
      </c>
      <c r="CD20" s="12" t="n">
        <v>116.3</v>
      </c>
      <c r="CE20" s="12" t="n">
        <v>4.8</v>
      </c>
      <c r="CF20" s="13" t="n">
        <v>18.5</v>
      </c>
      <c r="CG20" s="13" t="n">
        <v>52.3</v>
      </c>
      <c r="CH20" s="13" t="n">
        <v>62.5</v>
      </c>
      <c r="CI20" s="13" t="n">
        <v>7.4</v>
      </c>
      <c r="CJ20" s="13" t="n">
        <v>2.3</v>
      </c>
      <c r="CK20" s="13" t="n">
        <v>46.8</v>
      </c>
      <c r="CL20" s="13" t="n">
        <v>76</v>
      </c>
      <c r="CM20" s="13" t="n">
        <v>7.5</v>
      </c>
      <c r="CN20" s="13" t="n">
        <v>2.8</v>
      </c>
      <c r="CO20" s="13" t="n">
        <v>37.1</v>
      </c>
      <c r="CP20" s="13" t="n">
        <v>33.7</v>
      </c>
      <c r="CQ20" s="13" t="n">
        <v>5.4</v>
      </c>
      <c r="CR20" s="13" t="n">
        <v>3.6</v>
      </c>
      <c r="CS20" s="13" t="n">
        <v>39.9</v>
      </c>
      <c r="CT20" s="13" t="n">
        <v>164.2</v>
      </c>
      <c r="CU20" s="13" t="n">
        <v>3.6</v>
      </c>
    </row>
    <row r="22" customFormat="false" ht="13.5" hidden="false" customHeight="false" outlineLevel="0" collapsed="false">
      <c r="D22" s="27"/>
      <c r="E22" s="27"/>
      <c r="F22" s="27"/>
      <c r="G22" s="28"/>
      <c r="H22" s="28"/>
      <c r="I22" s="27"/>
      <c r="J22" s="27"/>
      <c r="K22" s="28"/>
      <c r="L22" s="28"/>
      <c r="M22" s="28"/>
      <c r="N22" s="28"/>
      <c r="O22" s="28"/>
      <c r="P22" s="28"/>
      <c r="Q22" s="27"/>
      <c r="R22" s="27"/>
      <c r="S22" s="28"/>
      <c r="T22" s="28"/>
      <c r="U22" s="27"/>
      <c r="V22" s="27"/>
      <c r="W22" s="28"/>
      <c r="X22" s="28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</row>
    <row r="23" customFormat="false" ht="13.5" hidden="false" customHeight="false" outlineLevel="0" collapsed="false">
      <c r="D23" s="29"/>
      <c r="E23" s="29"/>
      <c r="F23" s="29"/>
      <c r="G23" s="29"/>
      <c r="H23" s="29"/>
      <c r="I23" s="29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  <c r="BX23" s="28"/>
      <c r="BY23" s="28"/>
      <c r="BZ23" s="28"/>
      <c r="CA23" s="28"/>
      <c r="CB23" s="28"/>
      <c r="CC23" s="28"/>
      <c r="CD23" s="28"/>
      <c r="CE23" s="28"/>
      <c r="CF23" s="28"/>
      <c r="CG23" s="28"/>
      <c r="CH23" s="28"/>
      <c r="CI23" s="28"/>
      <c r="CJ23" s="28"/>
      <c r="CK23" s="28"/>
      <c r="CL23" s="28"/>
      <c r="CM23" s="28"/>
      <c r="CN23" s="28"/>
      <c r="CO23" s="28"/>
      <c r="CP23" s="28"/>
      <c r="CQ23" s="28"/>
      <c r="CR23" s="28"/>
      <c r="CS23" s="28"/>
      <c r="CT23" s="28"/>
      <c r="CU23" s="28"/>
    </row>
    <row r="24" customFormat="false" ht="13.5" hidden="false" customHeight="false" outlineLevel="0" collapsed="false"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customFormat="false" ht="13.5" hidden="false" customHeight="false" outlineLevel="0" collapsed="false"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</row>
    <row r="26" customFormat="false" ht="13.5" hidden="false" customHeight="false" outlineLevel="0" collapsed="false"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</row>
    <row r="27" customFormat="false" ht="13.5" hidden="false" customHeight="false" outlineLevel="0" collapsed="false"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customFormat="false" ht="13.5" hidden="false" customHeight="false" outlineLevel="0" collapsed="false"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customFormat="false" ht="13.5" hidden="false" customHeight="false" outlineLevel="0" collapsed="false"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customFormat="false" ht="13.5" hidden="false" customHeight="false" outlineLevel="0" collapsed="false"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customFormat="false" ht="13.5" hidden="false" customHeight="false" outlineLevel="0" collapsed="false"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customFormat="false" ht="13.5" hidden="false" customHeight="false" outlineLevel="0" collapsed="false"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customFormat="false" ht="13.5" hidden="false" customHeight="false" outlineLevel="0" collapsed="false"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customFormat="false" ht="13.5" hidden="false" customHeight="false" outlineLevel="0" collapsed="false"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customFormat="false" ht="13.5" hidden="false" customHeight="false" outlineLevel="0" collapsed="false"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customFormat="false" ht="13.5" hidden="false" customHeight="false" outlineLevel="0" collapsed="false">
      <c r="E36" s="2"/>
      <c r="F36" s="2"/>
      <c r="G36" s="2"/>
      <c r="H36" s="2"/>
      <c r="I36" s="2"/>
      <c r="J36" s="2"/>
    </row>
    <row r="37" customFormat="false" ht="13.5" hidden="false" customHeight="false" outlineLevel="0" collapsed="false"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customFormat="false" ht="13.5" hidden="false" customHeight="false" outlineLevel="0" collapsed="false"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customFormat="false" ht="13.5" hidden="false" customHeight="false" outlineLevel="0" collapsed="false"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customFormat="false" ht="13.5" hidden="false" customHeight="false" outlineLevel="0" collapsed="false"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customFormat="false" ht="13.5" hidden="false" customHeight="false" outlineLevel="0" collapsed="false">
      <c r="D41" s="1"/>
      <c r="E41" s="2"/>
      <c r="F41" s="2"/>
      <c r="I41" s="2"/>
      <c r="J41" s="2"/>
      <c r="M41" s="2"/>
      <c r="N41" s="2"/>
    </row>
    <row r="42" customFormat="false" ht="13.5" hidden="false" customHeight="false" outlineLevel="0" collapsed="false">
      <c r="E42" s="2"/>
      <c r="F42" s="2"/>
      <c r="G42" s="2"/>
      <c r="H42" s="2"/>
      <c r="I42" s="2"/>
      <c r="J42" s="2"/>
      <c r="K42" s="2"/>
      <c r="L42" s="2"/>
      <c r="M42" s="2"/>
    </row>
    <row r="43" customFormat="false" ht="13.5" hidden="false" customHeight="false" outlineLevel="0" collapsed="false"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6" customFormat="false" ht="13.5" hidden="false" customHeight="false" outlineLevel="0" collapsed="false"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customFormat="false" ht="13.5" hidden="false" customHeight="false" outlineLevel="0" collapsed="false"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customFormat="false" ht="13.5" hidden="false" customHeight="false" outlineLevel="0" collapsed="false"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</row>
    <row r="49" customFormat="false" ht="13.5" hidden="false" customHeight="false" outlineLevel="0" collapsed="false"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</row>
    <row r="50" customFormat="false" ht="13.5" hidden="false" customHeight="false" outlineLevel="0" collapsed="false"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customFormat="false" ht="13.5" hidden="false" customHeight="false" outlineLevel="0" collapsed="false"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customFormat="false" ht="13.5" hidden="false" customHeight="false" outlineLevel="0" collapsed="false"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customFormat="false" ht="13.5" hidden="false" customHeight="false" outlineLevel="0" collapsed="false"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customFormat="false" ht="13.5" hidden="false" customHeight="false" outlineLevel="0" collapsed="false"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customFormat="false" ht="13.5" hidden="false" customHeight="false" outlineLevel="0" collapsed="false"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customFormat="false" ht="13.5" hidden="false" customHeight="false" outlineLevel="0" collapsed="false"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customFormat="false" ht="13.5" hidden="false" customHeight="false" outlineLevel="0" collapsed="false"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customFormat="false" ht="13.5" hidden="false" customHeight="false" outlineLevel="0" collapsed="false"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customFormat="false" ht="13.5" hidden="false" customHeight="false" outlineLevel="0" collapsed="false">
      <c r="E59" s="2"/>
      <c r="F59" s="2"/>
      <c r="G59" s="2"/>
      <c r="H59" s="2"/>
      <c r="I59" s="2"/>
      <c r="J59" s="2"/>
    </row>
    <row r="60" customFormat="false" ht="13.5" hidden="false" customHeight="false" outlineLevel="0" collapsed="false"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customFormat="false" ht="13.5" hidden="false" customHeight="false" outlineLevel="0" collapsed="false"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customFormat="false" ht="13.5" hidden="false" customHeight="false" outlineLevel="0" collapsed="false"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customFormat="false" ht="13.5" hidden="false" customHeight="false" outlineLevel="0" collapsed="false"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customFormat="false" ht="13.5" hidden="false" customHeight="false" outlineLevel="0" collapsed="false">
      <c r="D64" s="1"/>
      <c r="I64" s="2"/>
      <c r="J64" s="2"/>
      <c r="M64" s="2"/>
      <c r="N64" s="2"/>
      <c r="Q64" s="2"/>
      <c r="R64" s="2"/>
    </row>
    <row r="65" customFormat="false" ht="13.5" hidden="false" customHeight="false" outlineLevel="0" collapsed="false">
      <c r="E65" s="2"/>
      <c r="F65" s="2"/>
      <c r="G65" s="2"/>
      <c r="H65" s="2"/>
      <c r="I65" s="2"/>
      <c r="J65" s="2"/>
      <c r="K65" s="2"/>
      <c r="L65" s="2"/>
      <c r="M65" s="2"/>
    </row>
    <row r="66" customFormat="false" ht="13.5" hidden="false" customHeight="false" outlineLevel="0" collapsed="false"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9" customFormat="false" ht="13.5" hidden="false" customHeight="false" outlineLevel="0" collapsed="false"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customFormat="false" ht="13.5" hidden="false" customHeight="false" outlineLevel="0" collapsed="false"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customFormat="false" ht="13.5" hidden="false" customHeight="false" outlineLevel="0" collapsed="false"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</row>
    <row r="72" customFormat="false" ht="13.5" hidden="false" customHeight="false" outlineLevel="0" collapsed="false"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</row>
    <row r="73" customFormat="false" ht="13.5" hidden="false" customHeight="false" outlineLevel="0" collapsed="false"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customFormat="false" ht="13.5" hidden="false" customHeight="false" outlineLevel="0" collapsed="false"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customFormat="false" ht="13.5" hidden="false" customHeight="false" outlineLevel="0" collapsed="false"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customFormat="false" ht="13.5" hidden="false" customHeight="false" outlineLevel="0" collapsed="false"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customFormat="false" ht="13.5" hidden="false" customHeight="false" outlineLevel="0" collapsed="false"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customFormat="false" ht="13.5" hidden="false" customHeight="false" outlineLevel="0" collapsed="false"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customFormat="false" ht="13.5" hidden="false" customHeight="false" outlineLevel="0" collapsed="false"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customFormat="false" ht="13.5" hidden="false" customHeight="false" outlineLevel="0" collapsed="false"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customFormat="false" ht="13.5" hidden="false" customHeight="false" outlineLevel="0" collapsed="false"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customFormat="false" ht="13.5" hidden="false" customHeight="false" outlineLevel="0" collapsed="false">
      <c r="E82" s="2"/>
      <c r="F82" s="2"/>
      <c r="G82" s="2"/>
      <c r="H82" s="2"/>
      <c r="I82" s="2"/>
      <c r="J82" s="2"/>
    </row>
    <row r="83" customFormat="false" ht="13.5" hidden="false" customHeight="false" outlineLevel="0" collapsed="false"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customFormat="false" ht="13.5" hidden="false" customHeight="false" outlineLevel="0" collapsed="false"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customFormat="false" ht="13.5" hidden="false" customHeight="false" outlineLevel="0" collapsed="false"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customFormat="false" ht="13.5" hidden="false" customHeight="false" outlineLevel="0" collapsed="false"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customFormat="false" ht="13.5" hidden="false" customHeight="false" outlineLevel="0" collapsed="false">
      <c r="D87" s="1"/>
      <c r="I87" s="2"/>
      <c r="J87" s="2"/>
      <c r="M87" s="2"/>
      <c r="Q87" s="2"/>
    </row>
    <row r="88" customFormat="false" ht="13.5" hidden="false" customHeight="false" outlineLevel="0" collapsed="false">
      <c r="E88" s="2"/>
      <c r="F88" s="2"/>
      <c r="G88" s="2"/>
      <c r="H88" s="2"/>
      <c r="I88" s="2"/>
      <c r="J88" s="2"/>
      <c r="K88" s="2"/>
      <c r="L88" s="2"/>
      <c r="M88" s="2"/>
    </row>
    <row r="89" customFormat="false" ht="13.5" hidden="false" customHeight="false" outlineLevel="0" collapsed="false"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2" customFormat="false" ht="13.5" hidden="false" customHeight="false" outlineLevel="0" collapsed="false"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customFormat="false" ht="13.5" hidden="false" customHeight="false" outlineLevel="0" collapsed="false"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customFormat="false" ht="13.5" hidden="false" customHeight="false" outlineLevel="0" collapsed="false"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</row>
    <row r="95" customFormat="false" ht="13.5" hidden="false" customHeight="false" outlineLevel="0" collapsed="false"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</row>
    <row r="96" customFormat="false" ht="13.5" hidden="false" customHeight="false" outlineLevel="0" collapsed="false"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customFormat="false" ht="13.5" hidden="false" customHeight="false" outlineLevel="0" collapsed="false"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</row>
    <row r="98" customFormat="false" ht="13.5" hidden="false" customHeight="false" outlineLevel="0" collapsed="false"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</row>
    <row r="99" customFormat="false" ht="13.5" hidden="false" customHeight="false" outlineLevel="0" collapsed="false"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customFormat="false" ht="13.5" hidden="false" customHeight="false" outlineLevel="0" collapsed="false"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customFormat="false" ht="13.5" hidden="false" customHeight="false" outlineLevel="0" collapsed="false"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customFormat="false" ht="13.5" hidden="false" customHeight="false" outlineLevel="0" collapsed="false"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customFormat="false" ht="13.5" hidden="false" customHeight="false" outlineLevel="0" collapsed="false"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customFormat="false" ht="13.5" hidden="false" customHeight="false" outlineLevel="0" collapsed="false"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customFormat="false" ht="13.5" hidden="false" customHeight="false" outlineLevel="0" collapsed="false">
      <c r="E105" s="2"/>
      <c r="F105" s="2"/>
      <c r="G105" s="2"/>
      <c r="H105" s="2"/>
      <c r="I105" s="2"/>
      <c r="J105" s="2"/>
    </row>
    <row r="106" customFormat="false" ht="13.5" hidden="false" customHeight="false" outlineLevel="0" collapsed="false"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customFormat="false" ht="13.5" hidden="false" customHeight="false" outlineLevel="0" collapsed="false"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</row>
    <row r="108" customFormat="false" ht="13.5" hidden="false" customHeight="false" outlineLevel="0" collapsed="false"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customFormat="false" ht="13.5" hidden="false" customHeight="false" outlineLevel="0" collapsed="false"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customFormat="false" ht="13.5" hidden="false" customHeight="false" outlineLevel="0" collapsed="false">
      <c r="D110" s="1"/>
      <c r="E110" s="2"/>
      <c r="F110" s="2"/>
      <c r="M110" s="2"/>
      <c r="N110" s="2"/>
      <c r="Q110" s="2"/>
      <c r="R110" s="2"/>
    </row>
    <row r="111" customFormat="false" ht="13.5" hidden="false" customHeight="false" outlineLevel="0" collapsed="false">
      <c r="E111" s="2"/>
      <c r="F111" s="2"/>
      <c r="G111" s="2"/>
      <c r="H111" s="2"/>
      <c r="I111" s="2"/>
      <c r="J111" s="2"/>
      <c r="K111" s="2"/>
      <c r="L111" s="2"/>
      <c r="M111" s="2"/>
    </row>
    <row r="112" customFormat="false" ht="13.5" hidden="false" customHeight="false" outlineLevel="0" collapsed="false"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</row>
    <row r="115" customFormat="false" ht="13.5" hidden="false" customHeight="false" outlineLevel="0" collapsed="false"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customFormat="false" ht="13.5" hidden="false" customHeight="false" outlineLevel="0" collapsed="false"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customFormat="false" ht="13.5" hidden="false" customHeight="false" outlineLevel="0" collapsed="false">
      <c r="D117" s="30"/>
      <c r="E117" s="30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</row>
    <row r="118" customFormat="false" ht="13.5" hidden="false" customHeight="false" outlineLevel="0" collapsed="false"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</row>
    <row r="119" customFormat="false" ht="13.5" hidden="false" customHeight="false" outlineLevel="0" collapsed="false"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</row>
    <row r="120" customFormat="false" ht="13.5" hidden="false" customHeight="false" outlineLevel="0" collapsed="false"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</row>
    <row r="121" customFormat="false" ht="13.5" hidden="false" customHeight="false" outlineLevel="0" collapsed="false"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</row>
    <row r="122" customFormat="false" ht="13.5" hidden="false" customHeight="false" outlineLevel="0" collapsed="false"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</row>
    <row r="123" customFormat="false" ht="13.5" hidden="false" customHeight="false" outlineLevel="0" collapsed="false"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</row>
    <row r="124" customFormat="false" ht="13.5" hidden="false" customHeight="false" outlineLevel="0" collapsed="false"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</row>
    <row r="125" customFormat="false" ht="13.5" hidden="false" customHeight="false" outlineLevel="0" collapsed="false"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</row>
    <row r="126" customFormat="false" ht="13.5" hidden="false" customHeight="false" outlineLevel="0" collapsed="false"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</row>
    <row r="127" customFormat="false" ht="13.5" hidden="false" customHeight="false" outlineLevel="0" collapsed="false"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</row>
    <row r="128" customFormat="false" ht="13.5" hidden="false" customHeight="false" outlineLevel="0" collapsed="false">
      <c r="E128" s="2"/>
      <c r="F128" s="2"/>
      <c r="G128" s="2"/>
      <c r="H128" s="2"/>
      <c r="I128" s="2"/>
    </row>
    <row r="129" customFormat="false" ht="13.5" hidden="false" customHeight="false" outlineLevel="0" collapsed="false"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</row>
    <row r="130" customFormat="false" ht="13.5" hidden="false" customHeight="false" outlineLevel="0" collapsed="false"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</row>
    <row r="131" customFormat="false" ht="13.5" hidden="false" customHeight="false" outlineLevel="0" collapsed="false"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</row>
    <row r="132" customFormat="false" ht="13.5" hidden="false" customHeight="false" outlineLevel="0" collapsed="false"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</row>
    <row r="133" customFormat="false" ht="13.5" hidden="false" customHeight="false" outlineLevel="0" collapsed="false">
      <c r="D133" s="1"/>
      <c r="E133" s="2"/>
      <c r="F133" s="2"/>
      <c r="M133" s="2"/>
      <c r="N133" s="2"/>
      <c r="Q133" s="2"/>
      <c r="R133" s="2"/>
    </row>
    <row r="134" customFormat="false" ht="13.5" hidden="false" customHeight="false" outlineLevel="0" collapsed="false">
      <c r="E134" s="2"/>
      <c r="F134" s="2"/>
      <c r="G134" s="2"/>
      <c r="H134" s="2"/>
      <c r="I134" s="2"/>
      <c r="J134" s="2"/>
      <c r="K134" s="2"/>
      <c r="L134" s="2"/>
      <c r="M134" s="2"/>
    </row>
    <row r="135" customFormat="false" ht="13.5" hidden="false" customHeight="false" outlineLevel="0" collapsed="false"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9921875" defaultRowHeight="13.5" zeroHeight="false" outlineLevelRow="0" outlineLevelCol="0"/>
  <cols>
    <col collapsed="false" customWidth="true" hidden="false" outlineLevel="0" max="1" min="1" style="29" width="15.12"/>
    <col collapsed="false" customWidth="true" hidden="false" outlineLevel="0" max="2" min="2" style="29" width="14.62"/>
    <col collapsed="false" customWidth="false" hidden="false" outlineLevel="0" max="3" min="3" style="29" width="8.99"/>
    <col collapsed="false" customWidth="true" hidden="false" outlineLevel="0" max="4" min="4" style="29" width="29.12"/>
    <col collapsed="false" customWidth="false" hidden="false" outlineLevel="0" max="257" min="5" style="29" width="8.99"/>
  </cols>
  <sheetData>
    <row r="1" customFormat="false" ht="13.5" hidden="false" customHeight="false" outlineLevel="0" collapsed="false">
      <c r="A1" s="29" t="s">
        <v>49</v>
      </c>
      <c r="B1" s="29" t="s">
        <v>50</v>
      </c>
      <c r="C1" s="29" t="s">
        <v>51</v>
      </c>
      <c r="D1" s="29" t="s">
        <v>52</v>
      </c>
      <c r="E1" s="29" t="s">
        <v>53</v>
      </c>
      <c r="F1" s="29" t="s">
        <v>54</v>
      </c>
      <c r="G1" s="29" t="s">
        <v>55</v>
      </c>
      <c r="H1" s="29" t="s">
        <v>56</v>
      </c>
      <c r="I1" s="29" t="s">
        <v>57</v>
      </c>
      <c r="J1" s="29" t="s">
        <v>58</v>
      </c>
      <c r="K1" s="29" t="s">
        <v>59</v>
      </c>
      <c r="L1" s="29" t="s">
        <v>60</v>
      </c>
      <c r="M1" s="29" t="s">
        <v>61</v>
      </c>
      <c r="N1" s="29" t="s">
        <v>62</v>
      </c>
      <c r="O1" s="29" t="s">
        <v>63</v>
      </c>
    </row>
    <row r="2" customFormat="false" ht="13.5" hidden="false" customHeight="false" outlineLevel="0" collapsed="false">
      <c r="B2" s="29" t="s">
        <v>2</v>
      </c>
      <c r="C2" s="29" t="n">
        <v>1900</v>
      </c>
      <c r="D2" s="29" t="n">
        <v>0</v>
      </c>
      <c r="E2" s="29" t="n">
        <v>22</v>
      </c>
      <c r="F2" s="29" t="n">
        <v>20</v>
      </c>
      <c r="G2" s="29" t="n">
        <v>78</v>
      </c>
      <c r="H2" s="29" t="n">
        <v>77</v>
      </c>
      <c r="I2" s="29" t="n">
        <v>77</v>
      </c>
      <c r="J2" s="29" t="n">
        <v>0</v>
      </c>
      <c r="K2" s="29" t="n">
        <v>0</v>
      </c>
      <c r="L2" s="29" t="n">
        <v>50</v>
      </c>
      <c r="M2" s="29" t="n">
        <v>8</v>
      </c>
      <c r="N2" s="29" t="n">
        <v>10</v>
      </c>
      <c r="O2" s="29" t="n">
        <v>0</v>
      </c>
    </row>
    <row r="3" customFormat="false" ht="13.5" hidden="false" customHeight="false" outlineLevel="0" collapsed="false">
      <c r="C3" s="29" t="n">
        <v>2000</v>
      </c>
      <c r="D3" s="29" t="n">
        <v>0</v>
      </c>
      <c r="E3" s="29" t="n">
        <v>0</v>
      </c>
      <c r="F3" s="29" t="n">
        <v>20.5</v>
      </c>
      <c r="G3" s="29" t="n">
        <v>22.5</v>
      </c>
      <c r="H3" s="29" t="n">
        <v>22</v>
      </c>
      <c r="I3" s="29" t="n">
        <v>77.5</v>
      </c>
      <c r="J3" s="29" t="n">
        <v>0</v>
      </c>
      <c r="K3" s="29" t="n">
        <v>0</v>
      </c>
      <c r="L3" s="29" t="n">
        <v>0</v>
      </c>
      <c r="M3" s="29" t="n">
        <v>21.5</v>
      </c>
      <c r="N3" s="29" t="n">
        <v>50.5</v>
      </c>
      <c r="O3" s="29" t="n">
        <v>0</v>
      </c>
    </row>
    <row r="4" customFormat="false" ht="13.5" hidden="false" customHeight="false" outlineLevel="0" collapsed="false">
      <c r="C4" s="29" t="n">
        <v>2100</v>
      </c>
      <c r="D4" s="29" t="n">
        <v>0</v>
      </c>
      <c r="E4" s="29" t="n">
        <v>0</v>
      </c>
      <c r="F4" s="29" t="n">
        <v>24</v>
      </c>
      <c r="G4" s="29" t="n">
        <v>24</v>
      </c>
      <c r="H4" s="29" t="n">
        <v>24.5</v>
      </c>
      <c r="I4" s="29" t="n">
        <v>80.5</v>
      </c>
      <c r="J4" s="29" t="n">
        <v>19.5</v>
      </c>
      <c r="K4" s="29" t="n">
        <v>17.5</v>
      </c>
      <c r="L4" s="29" t="n">
        <v>18</v>
      </c>
      <c r="M4" s="29" t="n">
        <v>48.5</v>
      </c>
      <c r="N4" s="29" t="n">
        <v>15.5</v>
      </c>
      <c r="O4" s="29" t="n">
        <v>0</v>
      </c>
    </row>
    <row r="5" customFormat="false" ht="13.5" hidden="false" customHeight="false" outlineLevel="0" collapsed="false">
      <c r="C5" s="29" t="n">
        <v>700</v>
      </c>
      <c r="D5" s="29" t="n">
        <v>0</v>
      </c>
      <c r="E5" s="29" t="n">
        <v>20.5</v>
      </c>
      <c r="F5" s="29" t="n">
        <v>19.5</v>
      </c>
      <c r="G5" s="29" t="n">
        <v>48.5</v>
      </c>
      <c r="H5" s="29" t="n">
        <v>49</v>
      </c>
      <c r="I5" s="29" t="n">
        <v>21</v>
      </c>
      <c r="J5" s="29" t="n">
        <v>0</v>
      </c>
      <c r="K5" s="29" t="n">
        <v>0</v>
      </c>
      <c r="L5" s="29" t="n">
        <v>0</v>
      </c>
      <c r="M5" s="29" t="n">
        <v>50</v>
      </c>
      <c r="N5" s="29" t="n">
        <v>49.5</v>
      </c>
      <c r="O5" s="29" t="n">
        <v>0</v>
      </c>
    </row>
    <row r="6" customFormat="false" ht="13.5" hidden="false" customHeight="false" outlineLevel="0" collapsed="false">
      <c r="C6" s="29" t="n">
        <v>1900</v>
      </c>
      <c r="D6" s="29" t="n">
        <v>1</v>
      </c>
      <c r="E6" s="29" t="n">
        <v>0</v>
      </c>
      <c r="F6" s="29" t="n">
        <v>51.5</v>
      </c>
      <c r="G6" s="29" t="n">
        <v>100</v>
      </c>
      <c r="H6" s="29" t="n">
        <v>100</v>
      </c>
      <c r="I6" s="29" t="n">
        <v>0</v>
      </c>
      <c r="J6" s="29" t="n">
        <v>0</v>
      </c>
      <c r="K6" s="29" t="n">
        <v>0</v>
      </c>
      <c r="L6" s="29" t="n">
        <v>50.5</v>
      </c>
      <c r="M6" s="29" t="n">
        <v>51</v>
      </c>
      <c r="N6" s="29" t="n">
        <v>74.5</v>
      </c>
      <c r="O6" s="29" t="n">
        <v>0</v>
      </c>
    </row>
    <row r="7" customFormat="false" ht="13.5" hidden="false" customHeight="false" outlineLevel="0" collapsed="false">
      <c r="C7" s="29" t="n">
        <v>2000</v>
      </c>
      <c r="D7" s="29" t="n">
        <v>1</v>
      </c>
      <c r="E7" s="29" t="n">
        <v>0</v>
      </c>
      <c r="F7" s="29" t="n">
        <v>52</v>
      </c>
      <c r="G7" s="29" t="n">
        <v>50</v>
      </c>
      <c r="H7" s="29" t="n">
        <v>49.5</v>
      </c>
      <c r="I7" s="29" t="n">
        <v>25</v>
      </c>
      <c r="J7" s="29" t="n">
        <v>87.5</v>
      </c>
      <c r="K7" s="29" t="n">
        <v>0</v>
      </c>
      <c r="L7" s="29" t="n">
        <v>0</v>
      </c>
      <c r="M7" s="29" t="n">
        <v>50.5</v>
      </c>
      <c r="N7" s="29" t="n">
        <v>51</v>
      </c>
      <c r="O7" s="29" t="n">
        <v>0</v>
      </c>
    </row>
    <row r="8" customFormat="false" ht="13.5" hidden="false" customHeight="false" outlineLevel="0" collapsed="false">
      <c r="C8" s="29" t="n">
        <v>2100</v>
      </c>
      <c r="D8" s="29" t="n">
        <v>1</v>
      </c>
      <c r="E8" s="29" t="n">
        <v>0</v>
      </c>
      <c r="F8" s="29" t="n">
        <v>0</v>
      </c>
      <c r="G8" s="29" t="n">
        <v>49.5</v>
      </c>
      <c r="H8" s="29" t="n">
        <v>21</v>
      </c>
      <c r="I8" s="29" t="n">
        <v>64</v>
      </c>
      <c r="J8" s="29" t="n">
        <v>47.5</v>
      </c>
      <c r="K8" s="29" t="n">
        <v>9</v>
      </c>
      <c r="L8" s="29" t="n">
        <v>12.5</v>
      </c>
      <c r="M8" s="29" t="n">
        <v>75</v>
      </c>
      <c r="N8" s="29" t="n">
        <v>75.5</v>
      </c>
      <c r="O8" s="29" t="n">
        <v>0</v>
      </c>
    </row>
    <row r="9" customFormat="false" ht="13.5" hidden="false" customHeight="false" outlineLevel="0" collapsed="false">
      <c r="C9" s="29" t="n">
        <v>700</v>
      </c>
      <c r="D9" s="29" t="n">
        <v>1</v>
      </c>
      <c r="E9" s="29" t="n">
        <v>0</v>
      </c>
      <c r="F9" s="29" t="n">
        <v>0</v>
      </c>
      <c r="G9" s="29" t="n">
        <v>78.5</v>
      </c>
      <c r="H9" s="29" t="n">
        <v>78</v>
      </c>
      <c r="I9" s="29" t="n">
        <v>16.5</v>
      </c>
      <c r="J9" s="29" t="n">
        <v>0</v>
      </c>
      <c r="K9" s="29" t="n">
        <v>0</v>
      </c>
      <c r="L9" s="29" t="n">
        <v>47</v>
      </c>
      <c r="M9" s="29" t="n">
        <v>50</v>
      </c>
      <c r="N9" s="29" t="n">
        <v>50</v>
      </c>
      <c r="O9" s="29" t="n">
        <v>0</v>
      </c>
    </row>
    <row r="10" customFormat="false" ht="13.5" hidden="false" customHeight="false" outlineLevel="0" collapsed="false">
      <c r="C10" s="29" t="n">
        <v>1900</v>
      </c>
      <c r="D10" s="29" t="n">
        <v>2</v>
      </c>
      <c r="E10" s="29" t="n">
        <v>0</v>
      </c>
      <c r="F10" s="29" t="n">
        <v>0</v>
      </c>
      <c r="G10" s="29" t="n">
        <v>73.5</v>
      </c>
      <c r="H10" s="29" t="n">
        <v>72</v>
      </c>
      <c r="I10" s="29" t="n">
        <v>24</v>
      </c>
      <c r="J10" s="29" t="n">
        <v>0</v>
      </c>
      <c r="K10" s="29" t="n">
        <v>0</v>
      </c>
      <c r="L10" s="29" t="n">
        <v>0</v>
      </c>
      <c r="M10" s="29" t="n">
        <v>52</v>
      </c>
      <c r="N10" s="29" t="n">
        <v>51.5</v>
      </c>
      <c r="O10" s="29" t="n">
        <v>0</v>
      </c>
    </row>
    <row r="11" customFormat="false" ht="13.5" hidden="false" customHeight="false" outlineLevel="0" collapsed="false">
      <c r="C11" s="29" t="n">
        <v>2000</v>
      </c>
      <c r="D11" s="29" t="n">
        <v>2</v>
      </c>
      <c r="E11" s="29" t="n">
        <v>0</v>
      </c>
      <c r="F11" s="29" t="n">
        <v>26.5</v>
      </c>
      <c r="G11" s="29" t="n">
        <v>0</v>
      </c>
      <c r="H11" s="29" t="n">
        <v>0</v>
      </c>
      <c r="I11" s="29" t="n">
        <v>78</v>
      </c>
      <c r="J11" s="29" t="n">
        <v>76.5</v>
      </c>
      <c r="K11" s="29" t="n">
        <v>0</v>
      </c>
      <c r="L11" s="29" t="n">
        <v>0</v>
      </c>
      <c r="M11" s="29" t="n">
        <v>49.5</v>
      </c>
      <c r="N11" s="29" t="n">
        <v>50.5</v>
      </c>
      <c r="O11" s="29" t="n">
        <v>0</v>
      </c>
    </row>
    <row r="12" customFormat="false" ht="13.5" hidden="false" customHeight="false" outlineLevel="0" collapsed="false">
      <c r="C12" s="29" t="n">
        <v>2100</v>
      </c>
      <c r="D12" s="29" t="n">
        <v>2</v>
      </c>
      <c r="E12" s="29" t="n">
        <v>0</v>
      </c>
      <c r="F12" s="29" t="n">
        <v>0</v>
      </c>
      <c r="G12" s="29" t="n">
        <v>0</v>
      </c>
      <c r="H12" s="29" t="n">
        <v>0</v>
      </c>
      <c r="I12" s="29" t="n">
        <v>85</v>
      </c>
      <c r="J12" s="29" t="n">
        <v>76</v>
      </c>
      <c r="K12" s="29" t="n">
        <v>0</v>
      </c>
      <c r="L12" s="29" t="n">
        <v>0</v>
      </c>
      <c r="M12" s="29" t="n">
        <v>51.5</v>
      </c>
      <c r="N12" s="29" t="n">
        <v>50.5</v>
      </c>
      <c r="O12" s="29" t="n">
        <v>0</v>
      </c>
    </row>
    <row r="13" customFormat="false" ht="13.5" hidden="false" customHeight="false" outlineLevel="0" collapsed="false">
      <c r="C13" s="29" t="n">
        <v>700</v>
      </c>
      <c r="D13" s="29" t="n">
        <v>2</v>
      </c>
      <c r="E13" s="29" t="n">
        <v>0</v>
      </c>
      <c r="F13" s="29" t="n">
        <v>0</v>
      </c>
      <c r="G13" s="29" t="n">
        <v>50.5</v>
      </c>
      <c r="H13" s="29" t="n">
        <v>50.5</v>
      </c>
      <c r="I13" s="29" t="n">
        <v>30</v>
      </c>
      <c r="J13" s="29" t="n">
        <v>0</v>
      </c>
      <c r="K13" s="29" t="n">
        <v>0</v>
      </c>
      <c r="L13" s="29" t="n">
        <v>0</v>
      </c>
      <c r="M13" s="29" t="n">
        <v>50.5</v>
      </c>
      <c r="N13" s="29" t="n">
        <v>50</v>
      </c>
      <c r="O13" s="29" t="n">
        <v>0</v>
      </c>
    </row>
    <row r="14" customFormat="false" ht="13.5" hidden="false" customHeight="false" outlineLevel="0" collapsed="false">
      <c r="C14" s="29" t="n">
        <v>1900</v>
      </c>
      <c r="D14" s="29" t="n">
        <v>3</v>
      </c>
      <c r="E14" s="29" t="n">
        <v>2.5</v>
      </c>
      <c r="F14" s="29" t="n">
        <v>0</v>
      </c>
      <c r="G14" s="29" t="n">
        <v>76</v>
      </c>
      <c r="H14" s="29" t="n">
        <v>77</v>
      </c>
      <c r="I14" s="29" t="n">
        <v>0</v>
      </c>
      <c r="J14" s="29" t="n">
        <v>51.5</v>
      </c>
      <c r="K14" s="29" t="n">
        <v>2.5</v>
      </c>
      <c r="L14" s="29" t="n">
        <v>0</v>
      </c>
      <c r="M14" s="29" t="n">
        <v>51.5</v>
      </c>
      <c r="N14" s="29" t="n">
        <v>49.5</v>
      </c>
      <c r="O14" s="29" t="n">
        <v>0</v>
      </c>
    </row>
    <row r="15" customFormat="false" ht="13.5" hidden="false" customHeight="false" outlineLevel="0" collapsed="false">
      <c r="C15" s="29" t="n">
        <v>2000</v>
      </c>
      <c r="D15" s="29" t="n">
        <v>3</v>
      </c>
      <c r="E15" s="29" t="n">
        <v>0</v>
      </c>
      <c r="F15" s="29" t="n">
        <v>0</v>
      </c>
      <c r="G15" s="29" t="n">
        <v>23.5</v>
      </c>
      <c r="H15" s="29" t="n">
        <v>23</v>
      </c>
      <c r="I15" s="29" t="n">
        <v>80</v>
      </c>
      <c r="J15" s="29" t="n">
        <v>78</v>
      </c>
      <c r="K15" s="29" t="n">
        <v>0</v>
      </c>
      <c r="L15" s="29" t="n">
        <v>0</v>
      </c>
      <c r="M15" s="29" t="n">
        <v>59.5</v>
      </c>
      <c r="N15" s="29" t="n">
        <v>56.5</v>
      </c>
      <c r="O15" s="29" t="n">
        <v>0</v>
      </c>
    </row>
    <row r="16" customFormat="false" ht="13.5" hidden="false" customHeight="false" outlineLevel="0" collapsed="false">
      <c r="C16" s="29" t="n">
        <v>2100</v>
      </c>
      <c r="D16" s="29" t="n">
        <v>3</v>
      </c>
      <c r="E16" s="29" t="n">
        <v>0</v>
      </c>
      <c r="F16" s="29" t="n">
        <v>0</v>
      </c>
      <c r="G16" s="29" t="n">
        <v>23</v>
      </c>
      <c r="H16" s="29" t="n">
        <v>23.5</v>
      </c>
      <c r="I16" s="29" t="n">
        <v>63</v>
      </c>
      <c r="J16" s="29" t="n">
        <v>63.5</v>
      </c>
      <c r="K16" s="29" t="n">
        <v>0</v>
      </c>
      <c r="L16" s="29" t="n">
        <v>0</v>
      </c>
      <c r="M16" s="29" t="n">
        <v>53.5</v>
      </c>
      <c r="N16" s="29" t="n">
        <v>46.5</v>
      </c>
      <c r="O16" s="29" t="n">
        <v>0</v>
      </c>
    </row>
    <row r="17" customFormat="false" ht="13.5" hidden="false" customHeight="false" outlineLevel="0" collapsed="false">
      <c r="C17" s="29" t="n">
        <v>700</v>
      </c>
      <c r="D17" s="29" t="n">
        <v>3</v>
      </c>
      <c r="E17" s="29" t="n">
        <v>0</v>
      </c>
      <c r="F17" s="29" t="n">
        <v>0</v>
      </c>
      <c r="G17" s="29" t="n">
        <v>74</v>
      </c>
      <c r="H17" s="29" t="n">
        <v>71</v>
      </c>
      <c r="I17" s="29" t="n">
        <v>0</v>
      </c>
      <c r="J17" s="29" t="n">
        <v>0</v>
      </c>
      <c r="K17" s="29" t="n">
        <v>0</v>
      </c>
      <c r="L17" s="29" t="n">
        <v>0</v>
      </c>
      <c r="M17" s="29" t="n">
        <v>49.5</v>
      </c>
      <c r="N17" s="29" t="n">
        <v>48.5</v>
      </c>
      <c r="O17" s="29" t="n">
        <v>0</v>
      </c>
    </row>
    <row r="18" customFormat="false" ht="13.5" hidden="false" customHeight="false" outlineLevel="0" collapsed="false">
      <c r="B18" s="29" t="s">
        <v>64</v>
      </c>
      <c r="C18" s="29" t="n">
        <v>1900</v>
      </c>
      <c r="D18" s="29" t="n">
        <v>0</v>
      </c>
      <c r="E18" s="29" t="n">
        <v>0</v>
      </c>
      <c r="F18" s="29" t="n">
        <v>21</v>
      </c>
      <c r="G18" s="29" t="n">
        <v>29.5</v>
      </c>
      <c r="H18" s="29" t="n">
        <v>30.5</v>
      </c>
      <c r="I18" s="29" t="n">
        <v>4</v>
      </c>
      <c r="J18" s="29" t="n">
        <v>0</v>
      </c>
      <c r="K18" s="29" t="n">
        <v>29.5</v>
      </c>
      <c r="L18" s="29" t="n">
        <v>27</v>
      </c>
      <c r="M18" s="29" t="n">
        <v>0</v>
      </c>
      <c r="N18" s="29" t="n">
        <v>13.5</v>
      </c>
      <c r="O18" s="29" t="n">
        <v>17.5</v>
      </c>
    </row>
    <row r="19" customFormat="false" ht="13.5" hidden="false" customHeight="false" outlineLevel="0" collapsed="false">
      <c r="C19" s="29" t="n">
        <v>2000</v>
      </c>
      <c r="D19" s="29" t="n">
        <v>0</v>
      </c>
      <c r="E19" s="29" t="n">
        <v>0</v>
      </c>
      <c r="F19" s="29" t="n">
        <v>4</v>
      </c>
      <c r="G19" s="29" t="n">
        <v>0</v>
      </c>
      <c r="H19" s="29" t="n">
        <v>0</v>
      </c>
      <c r="I19" s="29" t="n">
        <v>10</v>
      </c>
      <c r="J19" s="29" t="n">
        <v>0</v>
      </c>
      <c r="K19" s="29" t="n">
        <v>25</v>
      </c>
      <c r="L19" s="29" t="n">
        <v>23.5</v>
      </c>
      <c r="M19" s="29" t="n">
        <v>23.5</v>
      </c>
      <c r="N19" s="29" t="n">
        <v>21.5</v>
      </c>
      <c r="O19" s="29" t="n">
        <v>0</v>
      </c>
    </row>
    <row r="20" customFormat="false" ht="13.5" hidden="false" customHeight="false" outlineLevel="0" collapsed="false">
      <c r="C20" s="29" t="n">
        <v>2100</v>
      </c>
      <c r="D20" s="29" t="n">
        <v>0</v>
      </c>
      <c r="E20" s="29" t="n">
        <v>0</v>
      </c>
      <c r="F20" s="29" t="n">
        <v>0</v>
      </c>
      <c r="G20" s="29" t="n">
        <v>5.5</v>
      </c>
      <c r="H20" s="29" t="n">
        <v>5.5</v>
      </c>
      <c r="I20" s="29" t="n">
        <v>83.5</v>
      </c>
      <c r="J20" s="29" t="n">
        <v>0</v>
      </c>
      <c r="K20" s="29" t="n">
        <v>0</v>
      </c>
      <c r="L20" s="29" t="n">
        <v>4.5</v>
      </c>
      <c r="M20" s="29" t="n">
        <v>6</v>
      </c>
      <c r="N20" s="29" t="n">
        <v>5</v>
      </c>
      <c r="O20" s="29" t="n">
        <v>0</v>
      </c>
    </row>
    <row r="21" customFormat="false" ht="13.5" hidden="false" customHeight="false" outlineLevel="0" collapsed="false">
      <c r="C21" s="29" t="n">
        <v>700</v>
      </c>
      <c r="D21" s="29" t="n">
        <v>0</v>
      </c>
      <c r="E21" s="29" t="n">
        <v>0</v>
      </c>
      <c r="F21" s="29" t="n">
        <v>0</v>
      </c>
      <c r="G21" s="29" t="n">
        <v>30</v>
      </c>
      <c r="H21" s="29" t="n">
        <v>30</v>
      </c>
      <c r="I21" s="29" t="n">
        <v>30.5</v>
      </c>
      <c r="J21" s="29" t="n">
        <v>0</v>
      </c>
      <c r="K21" s="29" t="n">
        <v>0</v>
      </c>
      <c r="L21" s="29" t="n">
        <v>0</v>
      </c>
      <c r="M21" s="29" t="n">
        <v>19.5</v>
      </c>
      <c r="N21" s="29" t="n">
        <v>31.5</v>
      </c>
      <c r="O21" s="29" t="n">
        <v>0</v>
      </c>
    </row>
    <row r="22" customFormat="false" ht="13.5" hidden="false" customHeight="false" outlineLevel="0" collapsed="false">
      <c r="C22" s="29" t="n">
        <v>1900</v>
      </c>
      <c r="D22" s="29" t="n">
        <v>1</v>
      </c>
      <c r="E22" s="29" t="n">
        <v>0</v>
      </c>
      <c r="F22" s="29" t="n">
        <v>0</v>
      </c>
      <c r="G22" s="29" t="n">
        <v>39.5</v>
      </c>
      <c r="H22" s="29" t="n">
        <v>59</v>
      </c>
      <c r="I22" s="29" t="n">
        <v>40.5</v>
      </c>
      <c r="J22" s="29" t="n">
        <v>0</v>
      </c>
      <c r="K22" s="29" t="n">
        <v>48.5</v>
      </c>
      <c r="L22" s="29" t="n">
        <v>4.5</v>
      </c>
      <c r="M22" s="29" t="n">
        <v>0</v>
      </c>
      <c r="N22" s="29" t="n">
        <v>4</v>
      </c>
      <c r="O22" s="29" t="n">
        <v>27</v>
      </c>
    </row>
    <row r="23" customFormat="false" ht="13.5" hidden="false" customHeight="false" outlineLevel="0" collapsed="false">
      <c r="C23" s="29" t="n">
        <v>2000</v>
      </c>
      <c r="D23" s="29" t="n">
        <v>1</v>
      </c>
      <c r="E23" s="29" t="n">
        <v>0</v>
      </c>
      <c r="F23" s="29" t="n">
        <v>50.5</v>
      </c>
      <c r="G23" s="29" t="n">
        <v>20</v>
      </c>
      <c r="H23" s="29" t="n">
        <v>36</v>
      </c>
      <c r="I23" s="29" t="n">
        <v>74</v>
      </c>
      <c r="J23" s="29" t="n">
        <v>73.5</v>
      </c>
      <c r="K23" s="29" t="n">
        <v>0</v>
      </c>
      <c r="L23" s="29" t="n">
        <v>0</v>
      </c>
      <c r="M23" s="29" t="n">
        <v>50</v>
      </c>
      <c r="N23" s="29" t="n">
        <v>48</v>
      </c>
      <c r="O23" s="29" t="n">
        <v>0</v>
      </c>
    </row>
    <row r="24" customFormat="false" ht="13.5" hidden="false" customHeight="false" outlineLevel="0" collapsed="false">
      <c r="C24" s="29" t="n">
        <v>2100</v>
      </c>
      <c r="D24" s="29" t="n">
        <v>1</v>
      </c>
      <c r="E24" s="29" t="n">
        <v>0</v>
      </c>
      <c r="F24" s="29" t="n">
        <v>19.5</v>
      </c>
      <c r="G24" s="29" t="n">
        <v>19</v>
      </c>
      <c r="H24" s="29" t="n">
        <v>19.5</v>
      </c>
      <c r="I24" s="29" t="n">
        <v>48.5</v>
      </c>
      <c r="J24" s="29" t="n">
        <v>48.5</v>
      </c>
      <c r="K24" s="29" t="n">
        <v>0</v>
      </c>
      <c r="L24" s="29" t="n">
        <v>2.5</v>
      </c>
      <c r="M24" s="29" t="n">
        <v>29</v>
      </c>
      <c r="N24" s="29" t="n">
        <v>28.5</v>
      </c>
      <c r="O24" s="29" t="n">
        <v>0</v>
      </c>
    </row>
    <row r="25" customFormat="false" ht="13.5" hidden="false" customHeight="false" outlineLevel="0" collapsed="false">
      <c r="C25" s="29" t="n">
        <v>700</v>
      </c>
      <c r="D25" s="29" t="n">
        <v>1</v>
      </c>
      <c r="E25" s="29" t="n">
        <v>0</v>
      </c>
      <c r="F25" s="29" t="n">
        <v>10.5</v>
      </c>
      <c r="G25" s="29" t="n">
        <v>10</v>
      </c>
      <c r="H25" s="29" t="n">
        <v>14</v>
      </c>
      <c r="I25" s="29" t="n">
        <v>16</v>
      </c>
      <c r="J25" s="29" t="n">
        <v>0</v>
      </c>
      <c r="K25" s="29" t="n">
        <v>0</v>
      </c>
      <c r="L25" s="29" t="n">
        <v>6</v>
      </c>
      <c r="M25" s="29" t="n">
        <v>12.5</v>
      </c>
      <c r="N25" s="29" t="n">
        <v>39</v>
      </c>
      <c r="O25" s="29" t="n">
        <v>0</v>
      </c>
    </row>
    <row r="26" customFormat="false" ht="13.5" hidden="false" customHeight="false" outlineLevel="0" collapsed="false">
      <c r="C26" s="29" t="n">
        <v>1900</v>
      </c>
      <c r="D26" s="29" t="n">
        <v>2</v>
      </c>
      <c r="E26" s="29" t="n">
        <v>65.5</v>
      </c>
      <c r="F26" s="29" t="n">
        <v>50</v>
      </c>
      <c r="G26" s="29" t="n">
        <v>40.5</v>
      </c>
      <c r="H26" s="29" t="n">
        <v>31.5</v>
      </c>
      <c r="I26" s="29" t="n">
        <v>66</v>
      </c>
      <c r="J26" s="29" t="n">
        <v>11.5</v>
      </c>
      <c r="K26" s="29" t="n">
        <v>15</v>
      </c>
      <c r="L26" s="29" t="n">
        <v>8.5</v>
      </c>
      <c r="M26" s="29" t="n">
        <v>9</v>
      </c>
      <c r="N26" s="29" t="n">
        <v>50</v>
      </c>
      <c r="O26" s="29" t="n">
        <v>9</v>
      </c>
    </row>
    <row r="27" customFormat="false" ht="13.5" hidden="false" customHeight="false" outlineLevel="0" collapsed="false">
      <c r="C27" s="29" t="n">
        <v>2000</v>
      </c>
      <c r="D27" s="29" t="n">
        <v>2</v>
      </c>
      <c r="E27" s="29" t="n">
        <v>0</v>
      </c>
      <c r="F27" s="29" t="n">
        <v>65</v>
      </c>
      <c r="G27" s="29" t="n">
        <v>0</v>
      </c>
      <c r="H27" s="29" t="n">
        <v>0</v>
      </c>
      <c r="I27" s="29" t="n">
        <v>100</v>
      </c>
      <c r="J27" s="29" t="n">
        <v>0</v>
      </c>
      <c r="K27" s="29" t="n">
        <v>100</v>
      </c>
      <c r="L27" s="29" t="n">
        <v>100</v>
      </c>
      <c r="M27" s="29" t="n">
        <v>0</v>
      </c>
      <c r="N27" s="29" t="n">
        <v>0</v>
      </c>
      <c r="O27" s="29" t="n">
        <v>68</v>
      </c>
    </row>
    <row r="28" customFormat="false" ht="13.5" hidden="false" customHeight="false" outlineLevel="0" collapsed="false">
      <c r="C28" s="29" t="n">
        <v>2100</v>
      </c>
      <c r="D28" s="29" t="n">
        <v>2</v>
      </c>
      <c r="E28" s="29" t="n">
        <v>0</v>
      </c>
      <c r="F28" s="29" t="n">
        <v>69</v>
      </c>
      <c r="G28" s="29" t="n">
        <v>0</v>
      </c>
      <c r="H28" s="29" t="n">
        <v>0</v>
      </c>
      <c r="I28" s="29" t="n">
        <v>100</v>
      </c>
      <c r="J28" s="29" t="n">
        <v>13.5</v>
      </c>
      <c r="K28" s="29" t="n">
        <v>22.5</v>
      </c>
      <c r="L28" s="29" t="n">
        <v>12</v>
      </c>
      <c r="M28" s="29" t="n">
        <v>11.5</v>
      </c>
      <c r="N28" s="29" t="n">
        <v>24</v>
      </c>
      <c r="O28" s="29" t="n">
        <v>22.5</v>
      </c>
    </row>
    <row r="29" customFormat="false" ht="13.5" hidden="false" customHeight="false" outlineLevel="0" collapsed="false">
      <c r="C29" s="29" t="n">
        <v>700</v>
      </c>
      <c r="D29" s="29" t="n">
        <v>2</v>
      </c>
      <c r="E29" s="29" t="n">
        <v>0</v>
      </c>
      <c r="F29" s="29" t="n">
        <v>9.5</v>
      </c>
      <c r="G29" s="29" t="n">
        <v>37.5</v>
      </c>
      <c r="H29" s="29" t="n">
        <v>10</v>
      </c>
      <c r="I29" s="29" t="n">
        <v>40.5</v>
      </c>
      <c r="J29" s="29" t="n">
        <v>7</v>
      </c>
      <c r="K29" s="29" t="n">
        <v>7</v>
      </c>
      <c r="L29" s="29" t="n">
        <v>8.5</v>
      </c>
      <c r="M29" s="29" t="n">
        <v>31.5</v>
      </c>
      <c r="N29" s="29" t="n">
        <v>47.5</v>
      </c>
      <c r="O29" s="29" t="n">
        <v>6</v>
      </c>
    </row>
    <row r="30" customFormat="false" ht="13.5" hidden="false" customHeight="false" outlineLevel="0" collapsed="false">
      <c r="C30" s="29" t="n">
        <v>1900</v>
      </c>
      <c r="D30" s="29" t="n">
        <v>3</v>
      </c>
      <c r="E30" s="29" t="n">
        <v>0</v>
      </c>
      <c r="F30" s="29" t="n">
        <v>5</v>
      </c>
      <c r="G30" s="29" t="n">
        <v>33</v>
      </c>
      <c r="H30" s="29" t="n">
        <v>32.5</v>
      </c>
      <c r="I30" s="29" t="n">
        <v>32.5</v>
      </c>
      <c r="J30" s="29" t="n">
        <v>0</v>
      </c>
      <c r="K30" s="29" t="n">
        <v>0</v>
      </c>
      <c r="L30" s="29" t="n">
        <v>0</v>
      </c>
      <c r="M30" s="29" t="n">
        <v>10.5</v>
      </c>
      <c r="N30" s="29" t="n">
        <v>15</v>
      </c>
      <c r="O30" s="29" t="n">
        <v>0</v>
      </c>
    </row>
    <row r="31" customFormat="false" ht="13.5" hidden="false" customHeight="false" outlineLevel="0" collapsed="false">
      <c r="C31" s="29" t="n">
        <v>2000</v>
      </c>
      <c r="D31" s="29" t="n">
        <v>3</v>
      </c>
      <c r="E31" s="29" t="n">
        <v>0</v>
      </c>
      <c r="F31" s="29" t="n">
        <v>5.5</v>
      </c>
      <c r="G31" s="29" t="n">
        <v>0</v>
      </c>
      <c r="H31" s="29" t="n">
        <v>0</v>
      </c>
      <c r="I31" s="29" t="n">
        <v>79.5</v>
      </c>
      <c r="J31" s="29" t="n">
        <v>9</v>
      </c>
      <c r="K31" s="29" t="n">
        <v>22.5</v>
      </c>
      <c r="L31" s="29" t="n">
        <v>2.5</v>
      </c>
      <c r="M31" s="29" t="n">
        <v>0</v>
      </c>
      <c r="N31" s="29" t="n">
        <v>0</v>
      </c>
      <c r="O31" s="29" t="n">
        <v>20.5</v>
      </c>
    </row>
    <row r="32" customFormat="false" ht="13.5" hidden="false" customHeight="false" outlineLevel="0" collapsed="false">
      <c r="C32" s="29" t="n">
        <v>2100</v>
      </c>
      <c r="D32" s="29" t="n">
        <v>3</v>
      </c>
      <c r="E32" s="29" t="n">
        <v>0</v>
      </c>
      <c r="F32" s="29" t="n">
        <v>8</v>
      </c>
      <c r="G32" s="29" t="n">
        <v>0</v>
      </c>
      <c r="H32" s="29" t="n">
        <v>0</v>
      </c>
      <c r="I32" s="29" t="n">
        <v>0</v>
      </c>
      <c r="J32" s="29" t="n">
        <v>0</v>
      </c>
      <c r="K32" s="29" t="n">
        <v>100</v>
      </c>
      <c r="L32" s="29" t="n">
        <v>8</v>
      </c>
      <c r="M32" s="29" t="n">
        <v>0</v>
      </c>
      <c r="N32" s="29" t="n">
        <v>8</v>
      </c>
      <c r="O32" s="29" t="n">
        <v>71</v>
      </c>
    </row>
    <row r="33" customFormat="false" ht="13.5" hidden="false" customHeight="false" outlineLevel="0" collapsed="false">
      <c r="C33" s="29" t="n">
        <v>700</v>
      </c>
      <c r="D33" s="29" t="n">
        <v>3</v>
      </c>
      <c r="E33" s="29" t="n">
        <v>0</v>
      </c>
      <c r="F33" s="29" t="n">
        <v>3.5</v>
      </c>
      <c r="G33" s="29" t="n">
        <v>31.5</v>
      </c>
      <c r="H33" s="29" t="n">
        <v>20</v>
      </c>
      <c r="I33" s="29" t="n">
        <v>20</v>
      </c>
      <c r="J33" s="29" t="n">
        <v>0</v>
      </c>
      <c r="K33" s="29" t="n">
        <v>0</v>
      </c>
      <c r="L33" s="29" t="n">
        <v>0</v>
      </c>
      <c r="M33" s="29" t="n">
        <v>20.5</v>
      </c>
      <c r="N33" s="29" t="n">
        <v>22</v>
      </c>
      <c r="O33" s="29" t="n">
        <v>0</v>
      </c>
    </row>
    <row r="34" customFormat="false" ht="13.5" hidden="false" customHeight="false" outlineLevel="0" collapsed="false">
      <c r="B34" s="29" t="s">
        <v>4</v>
      </c>
      <c r="C34" s="29" t="n">
        <v>1900</v>
      </c>
      <c r="D34" s="29" t="n">
        <v>0</v>
      </c>
      <c r="E34" s="29" t="n">
        <v>0</v>
      </c>
      <c r="F34" s="29" t="n">
        <v>0</v>
      </c>
      <c r="G34" s="29" t="n">
        <f aca="false">(77+90)/2</f>
        <v>83.5</v>
      </c>
      <c r="H34" s="29" t="n">
        <f aca="false">(77+91)/2</f>
        <v>84</v>
      </c>
      <c r="I34" s="29" t="n">
        <v>0</v>
      </c>
      <c r="J34" s="29" t="n">
        <v>0</v>
      </c>
      <c r="K34" s="29" t="n">
        <v>0</v>
      </c>
      <c r="L34" s="29" t="n">
        <v>0</v>
      </c>
      <c r="M34" s="29" t="n">
        <f aca="false">(45+59)/2</f>
        <v>52</v>
      </c>
      <c r="N34" s="29" t="n">
        <f aca="false">(45+58)/2</f>
        <v>51.5</v>
      </c>
      <c r="O34" s="29" t="n">
        <v>0</v>
      </c>
    </row>
    <row r="35" customFormat="false" ht="13.5" hidden="false" customHeight="false" outlineLevel="0" collapsed="false">
      <c r="C35" s="29" t="n">
        <v>2000</v>
      </c>
      <c r="D35" s="29" t="n">
        <v>0</v>
      </c>
      <c r="E35" s="29" t="n">
        <v>0</v>
      </c>
      <c r="F35" s="29" t="n">
        <v>0</v>
      </c>
      <c r="G35" s="29" t="n">
        <v>0</v>
      </c>
      <c r="H35" s="29" t="n">
        <v>0</v>
      </c>
      <c r="I35" s="29" t="n">
        <v>100</v>
      </c>
      <c r="J35" s="29" t="n">
        <v>0</v>
      </c>
      <c r="K35" s="29" t="n">
        <v>0</v>
      </c>
      <c r="L35" s="29" t="n">
        <v>0</v>
      </c>
      <c r="M35" s="29" t="n">
        <f aca="false">(68+77)/2</f>
        <v>72.5</v>
      </c>
      <c r="N35" s="29" t="n">
        <f aca="false">(48+59)/2</f>
        <v>53.5</v>
      </c>
      <c r="O35" s="29" t="n">
        <v>0</v>
      </c>
    </row>
    <row r="36" customFormat="false" ht="13.5" hidden="false" customHeight="false" outlineLevel="0" collapsed="false">
      <c r="C36" s="29" t="n">
        <v>2100</v>
      </c>
      <c r="D36" s="29" t="n">
        <v>0</v>
      </c>
      <c r="E36" s="29" t="n">
        <v>0</v>
      </c>
      <c r="F36" s="29" t="n">
        <v>0</v>
      </c>
      <c r="G36" s="29" t="n">
        <v>0</v>
      </c>
      <c r="H36" s="29" t="n">
        <v>0</v>
      </c>
      <c r="I36" s="29" t="n">
        <f aca="false">(75+90)/2</f>
        <v>82.5</v>
      </c>
      <c r="J36" s="29" t="n">
        <v>0</v>
      </c>
      <c r="K36" s="29" t="n">
        <v>0</v>
      </c>
      <c r="L36" s="29" t="n">
        <v>0</v>
      </c>
      <c r="M36" s="29" t="n">
        <f aca="false">(40+59/2)</f>
        <v>69.5</v>
      </c>
      <c r="N36" s="29" t="n">
        <f aca="false">(41+59)/2</f>
        <v>50</v>
      </c>
      <c r="O36" s="29" t="n">
        <v>0</v>
      </c>
    </row>
    <row r="37" customFormat="false" ht="13.5" hidden="false" customHeight="false" outlineLevel="0" collapsed="false">
      <c r="C37" s="29" t="n">
        <v>700</v>
      </c>
      <c r="D37" s="29" t="n">
        <v>0</v>
      </c>
      <c r="E37" s="29" t="n">
        <v>0</v>
      </c>
      <c r="F37" s="29" t="n">
        <v>0</v>
      </c>
      <c r="G37" s="29" t="n">
        <f aca="false">(43+53)/2</f>
        <v>48</v>
      </c>
      <c r="H37" s="29" t="n">
        <f aca="false">(41+53)/2</f>
        <v>47</v>
      </c>
      <c r="I37" s="29" t="n">
        <v>25</v>
      </c>
      <c r="J37" s="29" t="n">
        <v>0</v>
      </c>
      <c r="K37" s="29" t="n">
        <v>0</v>
      </c>
      <c r="L37" s="29" t="n">
        <v>0</v>
      </c>
      <c r="M37" s="29" t="n">
        <v>30.5</v>
      </c>
      <c r="N37" s="29" t="n">
        <f aca="false">(43+56)/2</f>
        <v>49.5</v>
      </c>
      <c r="O37" s="29" t="n">
        <v>0</v>
      </c>
    </row>
    <row r="38" customFormat="false" ht="13.5" hidden="false" customHeight="false" outlineLevel="0" collapsed="false">
      <c r="C38" s="29" t="n">
        <v>1900</v>
      </c>
      <c r="D38" s="29" t="n">
        <v>1</v>
      </c>
      <c r="E38" s="29" t="n">
        <v>0</v>
      </c>
      <c r="F38" s="29" t="n">
        <v>0</v>
      </c>
      <c r="G38" s="29" t="n">
        <f aca="false">(72+91)/2</f>
        <v>81.5</v>
      </c>
      <c r="H38" s="29" t="n">
        <f aca="false">(72+96)/2</f>
        <v>84</v>
      </c>
      <c r="I38" s="29" t="n">
        <v>0</v>
      </c>
      <c r="J38" s="29" t="n">
        <v>0</v>
      </c>
      <c r="K38" s="29" t="n">
        <v>0</v>
      </c>
      <c r="L38" s="29" t="n">
        <v>0</v>
      </c>
      <c r="M38" s="29" t="n">
        <f aca="false">(38+59)/2</f>
        <v>48.5</v>
      </c>
      <c r="N38" s="29" t="n">
        <f aca="false">(36+59)/2</f>
        <v>47.5</v>
      </c>
      <c r="O38" s="29" t="n">
        <v>0</v>
      </c>
    </row>
    <row r="39" customFormat="false" ht="13.5" hidden="false" customHeight="false" outlineLevel="0" collapsed="false">
      <c r="C39" s="29" t="n">
        <v>2000</v>
      </c>
      <c r="D39" s="29" t="n">
        <v>1</v>
      </c>
      <c r="E39" s="29" t="n">
        <v>0</v>
      </c>
      <c r="F39" s="29" t="n">
        <v>0</v>
      </c>
      <c r="G39" s="29" t="n">
        <v>14</v>
      </c>
      <c r="H39" s="29" t="n">
        <v>0</v>
      </c>
      <c r="I39" s="29" t="n">
        <f aca="false">(69+93)/2</f>
        <v>81</v>
      </c>
      <c r="J39" s="29" t="n">
        <f aca="false">(41+63)/2</f>
        <v>52</v>
      </c>
      <c r="K39" s="29" t="n">
        <v>0</v>
      </c>
      <c r="L39" s="29" t="n">
        <v>0</v>
      </c>
      <c r="M39" s="29" t="n">
        <f aca="false">(40+64)/2</f>
        <v>52</v>
      </c>
      <c r="N39" s="29" t="n">
        <f aca="false">(68+90)/2</f>
        <v>79</v>
      </c>
      <c r="O39" s="29" t="n">
        <v>0</v>
      </c>
    </row>
    <row r="40" customFormat="false" ht="13.5" hidden="false" customHeight="false" outlineLevel="0" collapsed="false">
      <c r="C40" s="29" t="n">
        <v>2100</v>
      </c>
      <c r="D40" s="29" t="n">
        <v>1</v>
      </c>
      <c r="E40" s="29" t="n">
        <v>0</v>
      </c>
      <c r="F40" s="29" t="n">
        <v>0</v>
      </c>
      <c r="G40" s="29" t="n">
        <v>18</v>
      </c>
      <c r="H40" s="29" t="n">
        <v>0</v>
      </c>
      <c r="I40" s="29" t="n">
        <f aca="false">(61+83)/2</f>
        <v>72</v>
      </c>
      <c r="J40" s="29" t="n">
        <v>0</v>
      </c>
      <c r="K40" s="29" t="n">
        <v>0</v>
      </c>
      <c r="L40" s="29" t="n">
        <v>0</v>
      </c>
      <c r="M40" s="29" t="n">
        <v>52</v>
      </c>
      <c r="N40" s="29" t="n">
        <f aca="false">(42+62)/2</f>
        <v>52</v>
      </c>
      <c r="O40" s="29" t="n">
        <v>0</v>
      </c>
    </row>
    <row r="41" customFormat="false" ht="13.5" hidden="false" customHeight="false" outlineLevel="0" collapsed="false">
      <c r="C41" s="29" t="n">
        <v>700</v>
      </c>
      <c r="D41" s="29" t="n">
        <v>1</v>
      </c>
      <c r="E41" s="29" t="n">
        <v>0</v>
      </c>
      <c r="F41" s="29" t="n">
        <v>0</v>
      </c>
      <c r="G41" s="29" t="n">
        <f aca="false">(39+58)/2</f>
        <v>48.5</v>
      </c>
      <c r="H41" s="29" t="n">
        <f aca="false">(37+56)/2</f>
        <v>46.5</v>
      </c>
      <c r="I41" s="29" t="n">
        <v>0</v>
      </c>
      <c r="J41" s="29" t="n">
        <v>0</v>
      </c>
      <c r="K41" s="29" t="n">
        <v>0</v>
      </c>
      <c r="L41" s="29" t="n">
        <v>0</v>
      </c>
      <c r="M41" s="29" t="n">
        <f aca="false">(43+56)/2</f>
        <v>49.5</v>
      </c>
      <c r="N41" s="29" t="n">
        <f aca="false">(42+58)/2</f>
        <v>50</v>
      </c>
      <c r="O41" s="29" t="n">
        <v>0</v>
      </c>
    </row>
    <row r="42" customFormat="false" ht="13.5" hidden="false" customHeight="false" outlineLevel="0" collapsed="false">
      <c r="C42" s="29" t="n">
        <v>1900</v>
      </c>
      <c r="D42" s="29" t="n">
        <v>2</v>
      </c>
      <c r="E42" s="29" t="n">
        <v>0</v>
      </c>
      <c r="F42" s="29" t="n">
        <v>0</v>
      </c>
      <c r="G42" s="29" t="n">
        <v>100</v>
      </c>
      <c r="H42" s="29" t="n">
        <f aca="false">(74+84)/2</f>
        <v>79</v>
      </c>
      <c r="I42" s="29" t="n">
        <v>0</v>
      </c>
      <c r="J42" s="29" t="n">
        <v>0</v>
      </c>
      <c r="K42" s="29" t="n">
        <v>0</v>
      </c>
      <c r="L42" s="29" t="n">
        <v>0</v>
      </c>
      <c r="M42" s="29" t="n">
        <v>0</v>
      </c>
      <c r="N42" s="29" t="n">
        <f aca="false">(47+57)/2</f>
        <v>52</v>
      </c>
      <c r="O42" s="29" t="n">
        <v>0</v>
      </c>
    </row>
    <row r="43" customFormat="false" ht="13.5" hidden="false" customHeight="false" outlineLevel="0" collapsed="false">
      <c r="C43" s="29" t="n">
        <v>2000</v>
      </c>
      <c r="D43" s="29" t="n">
        <v>2</v>
      </c>
      <c r="E43" s="29" t="n">
        <v>0</v>
      </c>
      <c r="F43" s="29" t="n">
        <v>0</v>
      </c>
      <c r="G43" s="29" t="n">
        <v>15</v>
      </c>
      <c r="H43" s="29" t="n">
        <v>0</v>
      </c>
      <c r="I43" s="29" t="n">
        <f aca="false">(89+96)/2</f>
        <v>92.5</v>
      </c>
      <c r="J43" s="29" t="n">
        <f aca="false">(9+23)/2</f>
        <v>16</v>
      </c>
      <c r="K43" s="29" t="n">
        <v>16</v>
      </c>
      <c r="L43" s="29" t="n">
        <v>15</v>
      </c>
      <c r="M43" s="29" t="n">
        <v>17</v>
      </c>
      <c r="N43" s="29" t="n">
        <f aca="false">(12+25)/2</f>
        <v>18.5</v>
      </c>
      <c r="O43" s="29" t="n">
        <f aca="false">(15+29)/2</f>
        <v>22</v>
      </c>
    </row>
    <row r="44" customFormat="false" ht="13.5" hidden="false" customHeight="false" outlineLevel="0" collapsed="false">
      <c r="C44" s="29" t="n">
        <v>2100</v>
      </c>
      <c r="D44" s="29" t="n">
        <v>2</v>
      </c>
      <c r="E44" s="29" t="n">
        <v>0</v>
      </c>
      <c r="F44" s="29" t="n">
        <v>0</v>
      </c>
      <c r="G44" s="29" t="n">
        <v>0</v>
      </c>
      <c r="H44" s="29" t="n">
        <v>0</v>
      </c>
      <c r="I44" s="29" t="n">
        <f aca="false">(43+62)/2</f>
        <v>52.5</v>
      </c>
      <c r="J44" s="29" t="n">
        <f aca="false">(4+24)/2</f>
        <v>14</v>
      </c>
      <c r="K44" s="29" t="n">
        <v>0</v>
      </c>
      <c r="L44" s="29" t="n">
        <v>0</v>
      </c>
      <c r="M44" s="29" t="n">
        <f aca="false">(8+25)/2</f>
        <v>16.5</v>
      </c>
      <c r="N44" s="29" t="n">
        <f aca="false">(69+87)/2</f>
        <v>78</v>
      </c>
      <c r="O44" s="29" t="n">
        <v>0</v>
      </c>
    </row>
    <row r="45" customFormat="false" ht="13.5" hidden="false" customHeight="false" outlineLevel="0" collapsed="false">
      <c r="C45" s="29" t="n">
        <v>700</v>
      </c>
      <c r="D45" s="29" t="n">
        <v>2</v>
      </c>
      <c r="E45" s="29" t="n">
        <v>0</v>
      </c>
      <c r="F45" s="29" t="n">
        <v>0</v>
      </c>
      <c r="G45" s="29" t="n">
        <f aca="false">(65+79)/2</f>
        <v>72</v>
      </c>
      <c r="H45" s="29" t="n">
        <f aca="false">(64+73)/2</f>
        <v>68.5</v>
      </c>
      <c r="I45" s="29" t="n">
        <v>0</v>
      </c>
      <c r="J45" s="29" t="n">
        <v>0</v>
      </c>
      <c r="K45" s="29" t="n">
        <v>0</v>
      </c>
      <c r="L45" s="29" t="n">
        <v>0</v>
      </c>
      <c r="M45" s="29" t="n">
        <v>0</v>
      </c>
      <c r="N45" s="29" t="n">
        <f aca="false">(41+56)/2</f>
        <v>48.5</v>
      </c>
      <c r="O45" s="29" t="n">
        <v>0</v>
      </c>
    </row>
    <row r="46" customFormat="false" ht="13.5" hidden="false" customHeight="false" outlineLevel="0" collapsed="false">
      <c r="C46" s="29" t="n">
        <v>1900</v>
      </c>
      <c r="D46" s="29" t="n">
        <v>3</v>
      </c>
      <c r="E46" s="29" t="n">
        <v>0</v>
      </c>
      <c r="F46" s="29" t="n">
        <v>0</v>
      </c>
      <c r="G46" s="29" t="n">
        <v>100</v>
      </c>
      <c r="H46" s="29" t="n">
        <v>100</v>
      </c>
      <c r="I46" s="29" t="n">
        <v>0</v>
      </c>
      <c r="J46" s="29" t="n">
        <v>0</v>
      </c>
      <c r="K46" s="29" t="n">
        <v>0</v>
      </c>
      <c r="L46" s="29" t="n">
        <v>0</v>
      </c>
      <c r="M46" s="29" t="n">
        <f aca="false">(34+58)/2</f>
        <v>46</v>
      </c>
      <c r="N46" s="29" t="n">
        <f aca="false">(66+84)/2</f>
        <v>75</v>
      </c>
      <c r="O46" s="29" t="n">
        <v>0</v>
      </c>
    </row>
    <row r="47" customFormat="false" ht="13.5" hidden="false" customHeight="false" outlineLevel="0" collapsed="false">
      <c r="C47" s="29" t="n">
        <v>2000</v>
      </c>
      <c r="D47" s="29" t="n">
        <v>3</v>
      </c>
      <c r="E47" s="29" t="n">
        <v>0</v>
      </c>
      <c r="F47" s="29" t="n">
        <v>0</v>
      </c>
      <c r="G47" s="29" t="n">
        <v>10.5</v>
      </c>
      <c r="H47" s="29" t="n">
        <v>0</v>
      </c>
      <c r="I47" s="29" t="n">
        <v>100</v>
      </c>
      <c r="J47" s="29" t="n">
        <f aca="false">(11+30)/2</f>
        <v>20.5</v>
      </c>
      <c r="K47" s="29" t="n">
        <v>0</v>
      </c>
      <c r="L47" s="29" t="n">
        <v>7.5</v>
      </c>
      <c r="M47" s="29" t="n">
        <f aca="false">(40+59)/2</f>
        <v>49.5</v>
      </c>
      <c r="N47" s="29" t="n">
        <f aca="false">(40+62)/2</f>
        <v>51</v>
      </c>
      <c r="O47" s="29" t="n">
        <v>0</v>
      </c>
    </row>
    <row r="48" customFormat="false" ht="13.5" hidden="false" customHeight="false" outlineLevel="0" collapsed="false">
      <c r="C48" s="29" t="n">
        <v>2100</v>
      </c>
      <c r="D48" s="29" t="n">
        <v>3</v>
      </c>
      <c r="E48" s="29" t="n">
        <v>0</v>
      </c>
      <c r="F48" s="29" t="n">
        <v>0</v>
      </c>
      <c r="G48" s="29" t="n">
        <f aca="false">(9+24)/2</f>
        <v>16.5</v>
      </c>
      <c r="H48" s="29" t="n">
        <f aca="false">(9+25)/2</f>
        <v>17</v>
      </c>
      <c r="I48" s="29" t="n">
        <f aca="false">(75+93)/2</f>
        <v>84</v>
      </c>
      <c r="J48" s="29" t="n">
        <f aca="false">(15+31)/2</f>
        <v>23</v>
      </c>
      <c r="K48" s="29" t="n">
        <v>0</v>
      </c>
      <c r="L48" s="29" t="n">
        <v>0</v>
      </c>
      <c r="M48" s="29" t="n">
        <f aca="false">(40+63)/2</f>
        <v>51.5</v>
      </c>
      <c r="N48" s="29" t="n">
        <f aca="false">(43+64)/2</f>
        <v>53.5</v>
      </c>
      <c r="O48" s="29" t="n">
        <v>0</v>
      </c>
    </row>
    <row r="49" customFormat="false" ht="13.5" hidden="false" customHeight="false" outlineLevel="0" collapsed="false">
      <c r="C49" s="29" t="n">
        <v>700</v>
      </c>
      <c r="D49" s="29" t="n">
        <v>3</v>
      </c>
      <c r="E49" s="29" t="n">
        <v>0</v>
      </c>
      <c r="F49" s="29" t="n">
        <v>0</v>
      </c>
      <c r="G49" s="29" t="n">
        <f aca="false">(42+58)/2</f>
        <v>50</v>
      </c>
      <c r="H49" s="29" t="n">
        <f aca="false">(66+86)/2</f>
        <v>76</v>
      </c>
      <c r="I49" s="29" t="n">
        <f aca="false">0</f>
        <v>0</v>
      </c>
      <c r="J49" s="29" t="n">
        <v>0</v>
      </c>
      <c r="K49" s="29" t="n">
        <v>0</v>
      </c>
      <c r="L49" s="29" t="n">
        <v>0</v>
      </c>
      <c r="M49" s="29" t="n">
        <f aca="false">(44+59)/2</f>
        <v>51.5</v>
      </c>
      <c r="N49" s="29" t="n">
        <f aca="false">(43+58)/2</f>
        <v>50.5</v>
      </c>
      <c r="O49" s="29" t="n">
        <v>0</v>
      </c>
    </row>
    <row r="50" customFormat="false" ht="13.5" hidden="false" customHeight="false" outlineLevel="0" collapsed="false">
      <c r="B50" s="29" t="s">
        <v>3</v>
      </c>
      <c r="C50" s="29" t="n">
        <v>1900</v>
      </c>
      <c r="D50" s="29" t="n">
        <v>0</v>
      </c>
      <c r="E50" s="29" t="n">
        <v>0</v>
      </c>
      <c r="F50" s="29" t="n">
        <v>0</v>
      </c>
      <c r="G50" s="29" t="n">
        <v>100</v>
      </c>
      <c r="H50" s="29" t="n">
        <v>100</v>
      </c>
      <c r="I50" s="29" t="n">
        <v>0</v>
      </c>
      <c r="J50" s="29" t="n">
        <v>0</v>
      </c>
      <c r="K50" s="29" t="n">
        <v>0</v>
      </c>
      <c r="L50" s="29" t="n">
        <v>62</v>
      </c>
      <c r="M50" s="29" t="n">
        <v>33</v>
      </c>
      <c r="N50" s="29" t="n">
        <v>51</v>
      </c>
      <c r="O50" s="29" t="n">
        <v>0</v>
      </c>
    </row>
    <row r="51" customFormat="false" ht="13.5" hidden="false" customHeight="false" outlineLevel="0" collapsed="false">
      <c r="C51" s="29" t="n">
        <v>2000</v>
      </c>
      <c r="D51" s="29" t="n">
        <v>0</v>
      </c>
      <c r="E51" s="29" t="n">
        <v>0</v>
      </c>
      <c r="F51" s="29" t="n">
        <v>0</v>
      </c>
      <c r="G51" s="29" t="n">
        <v>0</v>
      </c>
      <c r="H51" s="29" t="n">
        <v>0</v>
      </c>
      <c r="I51" s="29" t="n">
        <v>100</v>
      </c>
      <c r="J51" s="29" t="n">
        <v>0</v>
      </c>
      <c r="K51" s="29" t="n">
        <v>0</v>
      </c>
      <c r="L51" s="29" t="n">
        <v>75</v>
      </c>
      <c r="M51" s="29" t="n">
        <v>31</v>
      </c>
      <c r="N51" s="29" t="n">
        <v>40</v>
      </c>
      <c r="O51" s="29" t="n">
        <v>0</v>
      </c>
    </row>
    <row r="52" customFormat="false" ht="13.5" hidden="false" customHeight="false" outlineLevel="0" collapsed="false">
      <c r="C52" s="29" t="n">
        <v>2100</v>
      </c>
      <c r="D52" s="29" t="n">
        <v>0</v>
      </c>
      <c r="E52" s="29" t="n">
        <v>0</v>
      </c>
      <c r="F52" s="29" t="n">
        <v>0</v>
      </c>
      <c r="G52" s="29" t="n">
        <v>61</v>
      </c>
      <c r="H52" s="29" t="n">
        <v>60</v>
      </c>
      <c r="I52" s="29" t="n">
        <v>45</v>
      </c>
      <c r="J52" s="29" t="n">
        <v>0</v>
      </c>
      <c r="K52" s="29" t="n">
        <v>0</v>
      </c>
      <c r="L52" s="29" t="n">
        <v>61</v>
      </c>
      <c r="M52" s="29" t="n">
        <v>51</v>
      </c>
      <c r="N52" s="29" t="n">
        <v>65</v>
      </c>
      <c r="O52" s="29" t="n">
        <v>0</v>
      </c>
    </row>
    <row r="53" customFormat="false" ht="13.5" hidden="false" customHeight="false" outlineLevel="0" collapsed="false">
      <c r="C53" s="29" t="n">
        <v>700</v>
      </c>
      <c r="D53" s="29" t="n">
        <v>0</v>
      </c>
      <c r="E53" s="29" t="n">
        <v>0</v>
      </c>
      <c r="F53" s="29" t="n">
        <v>0</v>
      </c>
      <c r="G53" s="29" t="n">
        <v>75</v>
      </c>
      <c r="H53" s="29" t="n">
        <v>76</v>
      </c>
      <c r="I53" s="29" t="n">
        <v>0</v>
      </c>
      <c r="J53" s="29" t="n">
        <v>0</v>
      </c>
      <c r="K53" s="29" t="n">
        <v>6</v>
      </c>
      <c r="L53" s="29" t="n">
        <v>59</v>
      </c>
      <c r="M53" s="29" t="n">
        <v>52</v>
      </c>
      <c r="N53" s="29" t="n">
        <v>52</v>
      </c>
      <c r="O53" s="29" t="n">
        <v>0</v>
      </c>
    </row>
    <row r="54" customFormat="false" ht="13.5" hidden="false" customHeight="false" outlineLevel="0" collapsed="false">
      <c r="C54" s="29" t="n">
        <v>1900</v>
      </c>
      <c r="D54" s="29" t="n">
        <v>1</v>
      </c>
      <c r="E54" s="29" t="n">
        <v>0</v>
      </c>
      <c r="F54" s="29" t="n">
        <v>0</v>
      </c>
      <c r="G54" s="29" t="n">
        <v>75</v>
      </c>
      <c r="H54" s="29" t="n">
        <v>87</v>
      </c>
      <c r="I54" s="29" t="n">
        <v>22</v>
      </c>
      <c r="J54" s="29" t="n">
        <v>0</v>
      </c>
      <c r="K54" s="29" t="n">
        <v>0</v>
      </c>
      <c r="L54" s="29" t="n">
        <v>0</v>
      </c>
      <c r="M54" s="29" t="n">
        <v>0</v>
      </c>
      <c r="N54" s="29" t="n">
        <v>51</v>
      </c>
      <c r="O54" s="29" t="n">
        <v>0</v>
      </c>
    </row>
    <row r="55" customFormat="false" ht="13.5" hidden="false" customHeight="false" outlineLevel="0" collapsed="false">
      <c r="C55" s="29" t="n">
        <v>2000</v>
      </c>
      <c r="D55" s="29" t="n">
        <v>1</v>
      </c>
      <c r="E55" s="29" t="n">
        <v>0</v>
      </c>
      <c r="F55" s="29" t="n">
        <v>94</v>
      </c>
      <c r="G55" s="29" t="n">
        <v>0</v>
      </c>
      <c r="H55" s="29" t="n">
        <v>0</v>
      </c>
      <c r="I55" s="29" t="n">
        <v>8</v>
      </c>
      <c r="J55" s="29" t="n">
        <v>42</v>
      </c>
      <c r="K55" s="29" t="n">
        <v>5</v>
      </c>
      <c r="L55" s="29" t="n">
        <v>66</v>
      </c>
      <c r="M55" s="29" t="n">
        <v>0</v>
      </c>
      <c r="N55" s="29" t="n">
        <v>12</v>
      </c>
      <c r="O55" s="29" t="n">
        <v>0</v>
      </c>
    </row>
    <row r="56" customFormat="false" ht="13.5" hidden="false" customHeight="false" outlineLevel="0" collapsed="false">
      <c r="C56" s="29" t="n">
        <v>2100</v>
      </c>
      <c r="D56" s="29" t="n">
        <v>1</v>
      </c>
      <c r="E56" s="29" t="n">
        <v>0</v>
      </c>
      <c r="F56" s="29" t="n">
        <v>0</v>
      </c>
      <c r="G56" s="29" t="n">
        <v>0</v>
      </c>
      <c r="H56" s="29" t="n">
        <v>0</v>
      </c>
      <c r="I56" s="29" t="n">
        <v>52</v>
      </c>
      <c r="J56" s="29" t="n">
        <v>8</v>
      </c>
      <c r="K56" s="29" t="n">
        <v>0</v>
      </c>
      <c r="L56" s="29" t="n">
        <v>6</v>
      </c>
      <c r="M56" s="29" t="n">
        <v>8</v>
      </c>
      <c r="N56" s="29" t="n">
        <v>50</v>
      </c>
      <c r="O56" s="29" t="n">
        <v>0</v>
      </c>
    </row>
    <row r="57" customFormat="false" ht="13.5" hidden="false" customHeight="false" outlineLevel="0" collapsed="false">
      <c r="C57" s="29" t="n">
        <v>700</v>
      </c>
      <c r="D57" s="29" t="n">
        <v>1</v>
      </c>
      <c r="E57" s="29" t="n">
        <v>0</v>
      </c>
      <c r="F57" s="29" t="n">
        <v>0</v>
      </c>
      <c r="G57" s="29" t="n">
        <v>65</v>
      </c>
      <c r="H57" s="29" t="n">
        <v>66</v>
      </c>
      <c r="I57" s="29" t="n">
        <v>0</v>
      </c>
      <c r="J57" s="29" t="n">
        <v>0</v>
      </c>
      <c r="K57" s="29" t="n">
        <v>0</v>
      </c>
      <c r="L57" s="29" t="n">
        <v>38</v>
      </c>
      <c r="M57" s="29" t="n">
        <v>0</v>
      </c>
      <c r="N57" s="29" t="n">
        <v>32</v>
      </c>
      <c r="O57" s="29" t="n">
        <v>0</v>
      </c>
    </row>
    <row r="58" customFormat="false" ht="13.5" hidden="false" customHeight="false" outlineLevel="0" collapsed="false">
      <c r="C58" s="29" t="n">
        <v>1900</v>
      </c>
      <c r="D58" s="29" t="n">
        <v>2</v>
      </c>
      <c r="E58" s="29" t="n">
        <v>0</v>
      </c>
      <c r="F58" s="29" t="n">
        <v>0</v>
      </c>
      <c r="G58" s="29" t="n">
        <v>89</v>
      </c>
      <c r="H58" s="29" t="n">
        <v>88</v>
      </c>
      <c r="I58" s="29" t="n">
        <v>0</v>
      </c>
      <c r="J58" s="29" t="n">
        <v>0</v>
      </c>
      <c r="K58" s="29" t="n">
        <v>0</v>
      </c>
      <c r="L58" s="29" t="n">
        <v>21</v>
      </c>
      <c r="M58" s="29" t="n">
        <v>0</v>
      </c>
      <c r="N58" s="29" t="n">
        <v>18</v>
      </c>
      <c r="O58" s="29" t="n">
        <v>0</v>
      </c>
    </row>
    <row r="59" customFormat="false" ht="13.5" hidden="false" customHeight="false" outlineLevel="0" collapsed="false">
      <c r="C59" s="29" t="n">
        <v>2000</v>
      </c>
      <c r="D59" s="29" t="n">
        <v>2</v>
      </c>
      <c r="E59" s="29" t="n">
        <v>0</v>
      </c>
      <c r="F59" s="29" t="n">
        <v>62</v>
      </c>
      <c r="G59" s="29" t="n">
        <v>0</v>
      </c>
      <c r="H59" s="29" t="n">
        <v>14</v>
      </c>
      <c r="I59" s="29" t="n">
        <v>35</v>
      </c>
      <c r="J59" s="29" t="n">
        <v>21</v>
      </c>
      <c r="K59" s="29" t="n">
        <v>0</v>
      </c>
      <c r="L59" s="29" t="n">
        <v>34</v>
      </c>
      <c r="M59" s="29" t="n">
        <v>14</v>
      </c>
      <c r="N59" s="29" t="n">
        <v>38</v>
      </c>
      <c r="O59" s="29" t="n">
        <v>0</v>
      </c>
    </row>
    <row r="60" customFormat="false" ht="13.5" hidden="false" customHeight="false" outlineLevel="0" collapsed="false">
      <c r="C60" s="29" t="n">
        <v>2100</v>
      </c>
      <c r="D60" s="29" t="n">
        <v>2</v>
      </c>
      <c r="E60" s="29" t="n">
        <v>0</v>
      </c>
      <c r="F60" s="29" t="n">
        <v>0</v>
      </c>
      <c r="G60" s="29" t="n">
        <v>26</v>
      </c>
      <c r="H60" s="29" t="n">
        <v>25</v>
      </c>
      <c r="I60" s="29" t="n">
        <v>14</v>
      </c>
      <c r="J60" s="29" t="n">
        <v>0</v>
      </c>
      <c r="K60" s="29" t="n">
        <v>0</v>
      </c>
      <c r="L60" s="29" t="n">
        <v>0</v>
      </c>
      <c r="M60" s="29" t="n">
        <v>18</v>
      </c>
      <c r="N60" s="29" t="n">
        <v>38</v>
      </c>
      <c r="O60" s="29" t="n">
        <v>0</v>
      </c>
    </row>
    <row r="61" customFormat="false" ht="13.5" hidden="false" customHeight="false" outlineLevel="0" collapsed="false">
      <c r="C61" s="29" t="n">
        <v>700</v>
      </c>
      <c r="D61" s="29" t="n">
        <v>2</v>
      </c>
      <c r="E61" s="29" t="n">
        <v>0</v>
      </c>
      <c r="F61" s="29" t="n">
        <v>0</v>
      </c>
      <c r="G61" s="29" t="n">
        <v>51</v>
      </c>
      <c r="H61" s="29" t="n">
        <v>50</v>
      </c>
      <c r="I61" s="29" t="n">
        <v>0</v>
      </c>
      <c r="J61" s="29" t="n">
        <v>0</v>
      </c>
      <c r="K61" s="29" t="n">
        <v>0</v>
      </c>
      <c r="L61" s="29" t="n">
        <v>0</v>
      </c>
      <c r="M61" s="29" t="n">
        <v>0</v>
      </c>
      <c r="N61" s="29" t="n">
        <v>51</v>
      </c>
      <c r="O61" s="29" t="n">
        <v>0</v>
      </c>
    </row>
    <row r="62" customFormat="false" ht="13.5" hidden="false" customHeight="false" outlineLevel="0" collapsed="false">
      <c r="C62" s="29" t="n">
        <v>1900</v>
      </c>
      <c r="D62" s="29" t="n">
        <v>3</v>
      </c>
      <c r="E62" s="29" t="n">
        <v>0</v>
      </c>
      <c r="F62" s="29" t="n">
        <v>0</v>
      </c>
      <c r="G62" s="29" t="n">
        <v>100</v>
      </c>
      <c r="H62" s="29" t="n">
        <v>100</v>
      </c>
      <c r="I62" s="29" t="n">
        <v>0</v>
      </c>
      <c r="J62" s="29" t="n">
        <v>0</v>
      </c>
      <c r="K62" s="29" t="n">
        <v>0</v>
      </c>
      <c r="L62" s="29" t="n">
        <v>11</v>
      </c>
      <c r="M62" s="29" t="n">
        <v>0</v>
      </c>
      <c r="N62" s="29" t="n">
        <v>51</v>
      </c>
      <c r="O62" s="29" t="n">
        <v>0</v>
      </c>
    </row>
    <row r="63" customFormat="false" ht="13.5" hidden="false" customHeight="false" outlineLevel="0" collapsed="false">
      <c r="C63" s="29" t="n">
        <v>2000</v>
      </c>
      <c r="D63" s="29" t="n">
        <v>3</v>
      </c>
      <c r="E63" s="29" t="n">
        <v>0</v>
      </c>
      <c r="F63" s="29" t="n">
        <v>100</v>
      </c>
      <c r="G63" s="29" t="n">
        <v>0</v>
      </c>
      <c r="H63" s="29" t="n">
        <v>100</v>
      </c>
      <c r="I63" s="29" t="n">
        <v>87</v>
      </c>
      <c r="J63" s="29" t="n">
        <v>3</v>
      </c>
      <c r="K63" s="29" t="n">
        <v>51</v>
      </c>
      <c r="L63" s="29" t="n">
        <v>54</v>
      </c>
      <c r="M63" s="29" t="n">
        <v>7</v>
      </c>
      <c r="N63" s="29" t="n">
        <v>54</v>
      </c>
      <c r="O63" s="29" t="n">
        <v>24</v>
      </c>
    </row>
    <row r="64" customFormat="false" ht="13.5" hidden="false" customHeight="false" outlineLevel="0" collapsed="false">
      <c r="C64" s="29" t="n">
        <v>2100</v>
      </c>
      <c r="D64" s="29" t="n">
        <v>3</v>
      </c>
      <c r="E64" s="29" t="n">
        <v>0</v>
      </c>
      <c r="F64" s="29" t="n">
        <v>73</v>
      </c>
      <c r="G64" s="29" t="n">
        <v>0</v>
      </c>
      <c r="H64" s="29" t="n">
        <v>0</v>
      </c>
      <c r="I64" s="29" t="n">
        <v>51</v>
      </c>
      <c r="J64" s="29" t="n">
        <v>0</v>
      </c>
      <c r="K64" s="29" t="n">
        <v>78</v>
      </c>
      <c r="L64" s="29" t="n">
        <v>84</v>
      </c>
      <c r="M64" s="29" t="n">
        <v>0</v>
      </c>
      <c r="N64" s="29" t="n">
        <v>0</v>
      </c>
      <c r="O64" s="29" t="n">
        <v>49</v>
      </c>
    </row>
    <row r="65" customFormat="false" ht="13.5" hidden="false" customHeight="false" outlineLevel="0" collapsed="false">
      <c r="C65" s="29" t="n">
        <v>700</v>
      </c>
      <c r="D65" s="29" t="n">
        <v>3</v>
      </c>
      <c r="E65" s="29" t="n">
        <v>25</v>
      </c>
      <c r="F65" s="29" t="n">
        <v>0</v>
      </c>
      <c r="G65" s="29" t="n">
        <v>0</v>
      </c>
      <c r="H65" s="29" t="n">
        <v>64</v>
      </c>
      <c r="I65" s="29" t="n">
        <v>0</v>
      </c>
      <c r="J65" s="29" t="n">
        <v>0</v>
      </c>
      <c r="K65" s="29" t="n">
        <v>100</v>
      </c>
      <c r="L65" s="29" t="n">
        <v>100</v>
      </c>
      <c r="M65" s="29" t="n">
        <v>0</v>
      </c>
      <c r="N65" s="29" t="n">
        <v>8</v>
      </c>
      <c r="O65" s="29" t="n">
        <v>59</v>
      </c>
    </row>
    <row r="66" customFormat="false" ht="13.5" hidden="false" customHeight="false" outlineLevel="0" collapsed="false">
      <c r="B66" s="29" t="s">
        <v>0</v>
      </c>
      <c r="C66" s="29" t="n">
        <v>1900</v>
      </c>
      <c r="D66" s="29" t="n">
        <v>0</v>
      </c>
      <c r="E66" s="29" t="n">
        <v>0</v>
      </c>
      <c r="F66" s="29" t="n">
        <v>0</v>
      </c>
      <c r="G66" s="29" t="n">
        <v>100</v>
      </c>
      <c r="H66" s="29" t="n">
        <v>100</v>
      </c>
      <c r="I66" s="29" t="n">
        <v>0</v>
      </c>
      <c r="J66" s="29" t="n">
        <v>0</v>
      </c>
      <c r="K66" s="29" t="n">
        <v>0</v>
      </c>
      <c r="L66" s="29" t="n">
        <v>0</v>
      </c>
      <c r="M66" s="29" t="n">
        <v>74.5</v>
      </c>
      <c r="N66" s="29" t="n">
        <v>100</v>
      </c>
      <c r="O66" s="29" t="n">
        <v>0</v>
      </c>
    </row>
    <row r="67" customFormat="false" ht="13.5" hidden="false" customHeight="false" outlineLevel="0" collapsed="false">
      <c r="C67" s="29" t="n">
        <v>2000</v>
      </c>
      <c r="D67" s="29" t="n">
        <v>0</v>
      </c>
      <c r="E67" s="29" t="n">
        <v>0</v>
      </c>
      <c r="F67" s="29" t="n">
        <v>0</v>
      </c>
      <c r="G67" s="29" t="n">
        <v>0</v>
      </c>
      <c r="H67" s="29" t="n">
        <v>0</v>
      </c>
      <c r="I67" s="29" t="n">
        <v>100</v>
      </c>
      <c r="J67" s="29" t="n">
        <v>0</v>
      </c>
      <c r="K67" s="29" t="n">
        <v>0</v>
      </c>
      <c r="L67" s="29" t="n">
        <v>0</v>
      </c>
      <c r="M67" s="29" t="n">
        <f aca="false">(76+81)/2</f>
        <v>78.5</v>
      </c>
      <c r="N67" s="29" t="n">
        <v>100</v>
      </c>
      <c r="O67" s="29" t="n">
        <v>0</v>
      </c>
    </row>
    <row r="68" customFormat="false" ht="13.5" hidden="false" customHeight="false" outlineLevel="0" collapsed="false">
      <c r="C68" s="29" t="n">
        <v>2100</v>
      </c>
      <c r="D68" s="29" t="n">
        <v>0</v>
      </c>
      <c r="E68" s="29" t="n">
        <v>0</v>
      </c>
      <c r="F68" s="29" t="n">
        <v>0</v>
      </c>
      <c r="G68" s="29" t="n">
        <v>0</v>
      </c>
      <c r="H68" s="29" t="n">
        <v>0</v>
      </c>
      <c r="I68" s="29" t="n">
        <v>100</v>
      </c>
      <c r="J68" s="29" t="n">
        <v>0</v>
      </c>
      <c r="K68" s="29" t="n">
        <v>0</v>
      </c>
      <c r="L68" s="29" t="n">
        <v>0</v>
      </c>
      <c r="M68" s="29" t="n">
        <f aca="false">(79+84)/2</f>
        <v>81.5</v>
      </c>
      <c r="N68" s="29" t="n">
        <v>100</v>
      </c>
      <c r="O68" s="29" t="n">
        <v>0</v>
      </c>
    </row>
    <row r="69" customFormat="false" ht="13.5" hidden="false" customHeight="false" outlineLevel="0" collapsed="false">
      <c r="C69" s="29" t="n">
        <v>700</v>
      </c>
      <c r="D69" s="29" t="n">
        <v>0</v>
      </c>
      <c r="E69" s="29" t="n">
        <v>0</v>
      </c>
      <c r="F69" s="29" t="n">
        <v>0</v>
      </c>
      <c r="G69" s="29" t="n">
        <v>0</v>
      </c>
      <c r="H69" s="29" t="n">
        <v>0</v>
      </c>
      <c r="I69" s="29" t="n">
        <v>0</v>
      </c>
      <c r="J69" s="29" t="n">
        <v>0</v>
      </c>
      <c r="K69" s="29" t="n">
        <v>0</v>
      </c>
      <c r="L69" s="29" t="n">
        <v>0</v>
      </c>
      <c r="M69" s="29" t="n">
        <f aca="false">(53+61)/2</f>
        <v>57</v>
      </c>
      <c r="N69" s="29" t="n">
        <v>100</v>
      </c>
      <c r="O69" s="29" t="n">
        <v>0</v>
      </c>
    </row>
    <row r="70" customFormat="false" ht="13.5" hidden="false" customHeight="false" outlineLevel="0" collapsed="false">
      <c r="C70" s="29" t="n">
        <v>1900</v>
      </c>
      <c r="D70" s="29" t="n">
        <v>1</v>
      </c>
      <c r="E70" s="29" t="n">
        <v>0</v>
      </c>
      <c r="F70" s="29" t="n">
        <f aca="false">(49+52)/2</f>
        <v>50.5</v>
      </c>
      <c r="G70" s="29" t="n">
        <v>100</v>
      </c>
      <c r="H70" s="29" t="n">
        <v>100</v>
      </c>
      <c r="I70" s="29" t="n">
        <v>0</v>
      </c>
      <c r="J70" s="29" t="n">
        <v>0</v>
      </c>
      <c r="K70" s="29" t="n">
        <v>0</v>
      </c>
      <c r="L70" s="29" t="n">
        <v>0</v>
      </c>
      <c r="M70" s="29" t="n">
        <f aca="false">(52+54)/2</f>
        <v>53</v>
      </c>
      <c r="N70" s="29" t="n">
        <v>100</v>
      </c>
      <c r="O70" s="29" t="n">
        <v>0</v>
      </c>
    </row>
    <row r="71" customFormat="false" ht="13.5" hidden="false" customHeight="false" outlineLevel="0" collapsed="false">
      <c r="C71" s="29" t="n">
        <v>2000</v>
      </c>
      <c r="D71" s="29" t="n">
        <v>1</v>
      </c>
      <c r="E71" s="29" t="n">
        <v>21</v>
      </c>
      <c r="F71" s="29" t="n">
        <v>73</v>
      </c>
      <c r="G71" s="29" t="n">
        <v>85</v>
      </c>
      <c r="H71" s="29" t="n">
        <v>84</v>
      </c>
      <c r="I71" s="29" t="n">
        <v>5</v>
      </c>
      <c r="J71" s="29" t="n">
        <v>88</v>
      </c>
      <c r="K71" s="29" t="n">
        <v>10</v>
      </c>
      <c r="L71" s="29" t="n">
        <v>0</v>
      </c>
      <c r="M71" s="29" t="n">
        <v>81</v>
      </c>
      <c r="N71" s="29" t="n">
        <v>93.5</v>
      </c>
      <c r="O71" s="29" t="n">
        <v>0</v>
      </c>
    </row>
    <row r="72" customFormat="false" ht="13.5" hidden="false" customHeight="false" outlineLevel="0" collapsed="false">
      <c r="C72" s="29" t="n">
        <v>2100</v>
      </c>
      <c r="D72" s="29" t="n">
        <v>1</v>
      </c>
      <c r="E72" s="29" t="n">
        <v>5.5</v>
      </c>
      <c r="F72" s="29" t="n">
        <v>22.5</v>
      </c>
      <c r="G72" s="29" t="n">
        <v>85</v>
      </c>
      <c r="H72" s="29" t="n">
        <v>94</v>
      </c>
      <c r="I72" s="29" t="n">
        <v>12</v>
      </c>
      <c r="J72" s="29" t="n">
        <f aca="false">(89+95)/2</f>
        <v>92</v>
      </c>
      <c r="K72" s="29" t="n">
        <v>3</v>
      </c>
      <c r="L72" s="29" t="n">
        <v>0</v>
      </c>
      <c r="M72" s="29" t="n">
        <v>80</v>
      </c>
      <c r="N72" s="29" t="n">
        <v>90.5</v>
      </c>
      <c r="O72" s="29" t="n">
        <v>0</v>
      </c>
    </row>
    <row r="73" customFormat="false" ht="13.5" hidden="false" customHeight="false" outlineLevel="0" collapsed="false">
      <c r="C73" s="29" t="n">
        <v>700</v>
      </c>
      <c r="D73" s="29" t="n">
        <v>1</v>
      </c>
      <c r="E73" s="29" t="n">
        <v>10</v>
      </c>
      <c r="F73" s="29" t="n">
        <v>0</v>
      </c>
      <c r="G73" s="29" t="n">
        <v>0</v>
      </c>
      <c r="H73" s="29" t="n">
        <v>0</v>
      </c>
      <c r="I73" s="29" t="n">
        <v>0</v>
      </c>
      <c r="J73" s="29" t="n">
        <v>0</v>
      </c>
      <c r="K73" s="29" t="n">
        <v>14</v>
      </c>
      <c r="L73" s="29" t="n">
        <v>24</v>
      </c>
      <c r="M73" s="29" t="n">
        <v>7</v>
      </c>
      <c r="N73" s="29" t="n">
        <v>81.5</v>
      </c>
      <c r="O73" s="29" t="n">
        <v>0</v>
      </c>
    </row>
    <row r="74" customFormat="false" ht="13.5" hidden="false" customHeight="false" outlineLevel="0" collapsed="false">
      <c r="C74" s="29" t="n">
        <v>1900</v>
      </c>
      <c r="D74" s="29" t="n">
        <v>2</v>
      </c>
      <c r="E74" s="29" t="n">
        <v>0</v>
      </c>
      <c r="F74" s="29" t="n">
        <v>0</v>
      </c>
      <c r="G74" s="29" t="n">
        <v>77.5</v>
      </c>
      <c r="H74" s="29" t="n">
        <f aca="false">(87+92)/2</f>
        <v>89.5</v>
      </c>
      <c r="I74" s="29" t="n">
        <v>0</v>
      </c>
      <c r="J74" s="29" t="n">
        <v>0</v>
      </c>
      <c r="K74" s="29" t="n">
        <v>0</v>
      </c>
      <c r="L74" s="29" t="n">
        <v>0</v>
      </c>
      <c r="M74" s="29" t="n">
        <v>61</v>
      </c>
      <c r="N74" s="29" t="n">
        <f aca="false">(49+54)/2</f>
        <v>51.5</v>
      </c>
      <c r="O74" s="29" t="n">
        <v>0</v>
      </c>
    </row>
    <row r="75" customFormat="false" ht="13.5" hidden="false" customHeight="false" outlineLevel="0" collapsed="false">
      <c r="C75" s="29" t="n">
        <v>2000</v>
      </c>
      <c r="D75" s="29" t="n">
        <v>2</v>
      </c>
      <c r="E75" s="29" t="n">
        <v>12</v>
      </c>
      <c r="F75" s="29" t="n">
        <v>32</v>
      </c>
      <c r="G75" s="29" t="n">
        <v>63</v>
      </c>
      <c r="H75" s="29" t="n">
        <v>51</v>
      </c>
      <c r="I75" s="29" t="n">
        <v>51.5</v>
      </c>
      <c r="J75" s="29" t="n">
        <v>100</v>
      </c>
      <c r="K75" s="29" t="n">
        <v>0</v>
      </c>
      <c r="L75" s="29" t="n">
        <v>0</v>
      </c>
      <c r="M75" s="29" t="n">
        <f aca="false">(77+81)/2</f>
        <v>79</v>
      </c>
      <c r="N75" s="29" t="n">
        <f aca="false">(79+85)/2</f>
        <v>82</v>
      </c>
      <c r="O75" s="29" t="n">
        <v>0</v>
      </c>
    </row>
    <row r="76" customFormat="false" ht="13.5" hidden="false" customHeight="false" outlineLevel="0" collapsed="false">
      <c r="C76" s="29" t="n">
        <v>2100</v>
      </c>
      <c r="D76" s="29" t="n">
        <v>2</v>
      </c>
      <c r="E76" s="29" t="n">
        <f aca="false">(74+77)/2</f>
        <v>75.5</v>
      </c>
      <c r="F76" s="29" t="n">
        <v>86</v>
      </c>
      <c r="G76" s="29" t="n">
        <v>0</v>
      </c>
      <c r="H76" s="29" t="n">
        <v>0</v>
      </c>
      <c r="I76" s="29" t="n">
        <v>100</v>
      </c>
      <c r="J76" s="29" t="n">
        <f aca="false">(84+89)/2</f>
        <v>86.5</v>
      </c>
      <c r="K76" s="29" t="n">
        <v>26.5</v>
      </c>
      <c r="L76" s="29" t="n">
        <v>0</v>
      </c>
      <c r="M76" s="29" t="n">
        <v>78.5</v>
      </c>
      <c r="N76" s="29" t="n">
        <v>100</v>
      </c>
      <c r="O76" s="29" t="n">
        <v>18</v>
      </c>
    </row>
    <row r="77" customFormat="false" ht="13.5" hidden="false" customHeight="false" outlineLevel="0" collapsed="false">
      <c r="C77" s="29" t="n">
        <v>700</v>
      </c>
      <c r="D77" s="29" t="n">
        <v>2</v>
      </c>
      <c r="E77" s="29" t="n">
        <v>0</v>
      </c>
      <c r="F77" s="29" t="n">
        <v>0</v>
      </c>
      <c r="G77" s="29" t="n">
        <v>8.5</v>
      </c>
      <c r="H77" s="29" t="n">
        <v>0</v>
      </c>
      <c r="I77" s="29" t="n">
        <f aca="false">(77+84)/2</f>
        <v>80.5</v>
      </c>
      <c r="J77" s="29" t="n">
        <v>0</v>
      </c>
      <c r="K77" s="29" t="n">
        <v>0</v>
      </c>
      <c r="L77" s="29" t="n">
        <v>0</v>
      </c>
      <c r="M77" s="29" t="n">
        <f aca="false">(74+80)/2</f>
        <v>77</v>
      </c>
      <c r="N77" s="29" t="n">
        <f aca="false">(80+87)/2</f>
        <v>83.5</v>
      </c>
      <c r="O77" s="29" t="n">
        <v>0</v>
      </c>
    </row>
    <row r="78" customFormat="false" ht="13.5" hidden="false" customHeight="false" outlineLevel="0" collapsed="false">
      <c r="C78" s="29" t="n">
        <v>1900</v>
      </c>
      <c r="D78" s="29" t="n">
        <v>3</v>
      </c>
      <c r="E78" s="29" t="n">
        <v>0</v>
      </c>
      <c r="F78" s="29" t="n">
        <v>0</v>
      </c>
      <c r="G78" s="29" t="n">
        <f aca="false">(85+89)/2</f>
        <v>87</v>
      </c>
      <c r="H78" s="29" t="n">
        <f aca="false">(83+89)/2</f>
        <v>86</v>
      </c>
      <c r="I78" s="29" t="n">
        <v>0</v>
      </c>
      <c r="J78" s="29" t="n">
        <v>0</v>
      </c>
      <c r="K78" s="29" t="n">
        <v>0</v>
      </c>
      <c r="L78" s="29" t="n">
        <v>0</v>
      </c>
      <c r="M78" s="29" t="n">
        <f aca="false">(46+51)/2</f>
        <v>48.5</v>
      </c>
      <c r="N78" s="29" t="n">
        <v>100</v>
      </c>
      <c r="O78" s="29" t="n">
        <v>0</v>
      </c>
    </row>
    <row r="79" customFormat="false" ht="13.5" hidden="false" customHeight="false" outlineLevel="0" collapsed="false">
      <c r="C79" s="29" t="n">
        <v>2000</v>
      </c>
      <c r="D79" s="29" t="n">
        <v>3</v>
      </c>
      <c r="E79" s="29" t="n">
        <v>7</v>
      </c>
      <c r="F79" s="29" t="n">
        <v>85</v>
      </c>
      <c r="G79" s="29" t="n">
        <v>0</v>
      </c>
      <c r="H79" s="29" t="n">
        <v>0</v>
      </c>
      <c r="I79" s="29" t="n">
        <v>100</v>
      </c>
      <c r="J79" s="29" t="n">
        <v>100</v>
      </c>
      <c r="K79" s="29" t="n">
        <v>0</v>
      </c>
      <c r="L79" s="29" t="n">
        <v>0</v>
      </c>
      <c r="M79" s="29" t="n">
        <v>100</v>
      </c>
      <c r="N79" s="29" t="n">
        <v>100</v>
      </c>
      <c r="O79" s="29" t="n">
        <v>0</v>
      </c>
    </row>
    <row r="80" customFormat="false" ht="13.5" hidden="false" customHeight="false" outlineLevel="0" collapsed="false">
      <c r="C80" s="29" t="n">
        <v>2100</v>
      </c>
      <c r="D80" s="29" t="n">
        <v>3</v>
      </c>
      <c r="E80" s="29" t="n">
        <v>0</v>
      </c>
      <c r="F80" s="29" t="n">
        <f aca="false">(48+54)/2</f>
        <v>51</v>
      </c>
      <c r="G80" s="29" t="n">
        <v>0</v>
      </c>
      <c r="H80" s="29" t="n">
        <v>0</v>
      </c>
      <c r="I80" s="29" t="n">
        <v>100</v>
      </c>
      <c r="J80" s="29" t="n">
        <f aca="false">(82+87)/2</f>
        <v>84.5</v>
      </c>
      <c r="K80" s="29" t="n">
        <v>0</v>
      </c>
      <c r="L80" s="29" t="n">
        <v>0</v>
      </c>
      <c r="M80" s="29" t="n">
        <f aca="false">(85+89)/2</f>
        <v>87</v>
      </c>
      <c r="N80" s="29" t="n">
        <v>100</v>
      </c>
      <c r="O80" s="29" t="n">
        <v>0</v>
      </c>
    </row>
    <row r="81" customFormat="false" ht="13.5" hidden="false" customHeight="false" outlineLevel="0" collapsed="false">
      <c r="C81" s="29" t="n">
        <v>700</v>
      </c>
      <c r="D81" s="29" t="n">
        <v>3</v>
      </c>
      <c r="E81" s="29" t="n">
        <v>0</v>
      </c>
      <c r="F81" s="29" t="n">
        <v>0</v>
      </c>
      <c r="G81" s="29" t="n">
        <v>0</v>
      </c>
      <c r="H81" s="29" t="n">
        <v>0</v>
      </c>
      <c r="I81" s="29" t="n">
        <f aca="false">(18+22)/2</f>
        <v>20</v>
      </c>
      <c r="J81" s="29" t="n">
        <v>0</v>
      </c>
      <c r="K81" s="29" t="n">
        <v>0</v>
      </c>
      <c r="L81" s="29" t="n">
        <v>0</v>
      </c>
      <c r="M81" s="29" t="n">
        <f aca="false">(71+77)/2</f>
        <v>74</v>
      </c>
      <c r="N81" s="29" t="n">
        <v>74</v>
      </c>
      <c r="O81" s="29" t="n">
        <v>0</v>
      </c>
    </row>
    <row r="82" customFormat="false" ht="13.5" hidden="false" customHeight="false" outlineLevel="0" collapsed="false">
      <c r="B82" s="29" t="s">
        <v>1</v>
      </c>
      <c r="C82" s="29" t="n">
        <v>1900</v>
      </c>
      <c r="D82" s="29" t="n">
        <v>0</v>
      </c>
      <c r="E82" s="29" t="n">
        <v>0</v>
      </c>
      <c r="F82" s="29" t="n">
        <v>27</v>
      </c>
      <c r="G82" s="29" t="n">
        <v>74</v>
      </c>
      <c r="H82" s="29" t="n">
        <v>83</v>
      </c>
      <c r="I82" s="29" t="n">
        <v>0</v>
      </c>
      <c r="J82" s="29" t="n">
        <v>0</v>
      </c>
      <c r="K82" s="29" t="n">
        <v>0</v>
      </c>
      <c r="L82" s="29" t="n">
        <v>17.5</v>
      </c>
      <c r="M82" s="29" t="n">
        <v>24.5</v>
      </c>
      <c r="N82" s="29" t="n">
        <v>64</v>
      </c>
      <c r="O82" s="29" t="n">
        <v>0</v>
      </c>
    </row>
    <row r="83" customFormat="false" ht="13.5" hidden="false" customHeight="false" outlineLevel="0" collapsed="false">
      <c r="C83" s="29" t="n">
        <v>2000</v>
      </c>
      <c r="D83" s="29" t="n">
        <v>0</v>
      </c>
      <c r="E83" s="29" t="n">
        <v>0</v>
      </c>
      <c r="F83" s="29" t="n">
        <v>31</v>
      </c>
      <c r="G83" s="29" t="n">
        <v>17</v>
      </c>
      <c r="H83" s="29" t="n">
        <v>19</v>
      </c>
      <c r="I83" s="29" t="n">
        <v>48</v>
      </c>
      <c r="J83" s="29" t="n">
        <v>0</v>
      </c>
      <c r="K83" s="29" t="n">
        <v>0</v>
      </c>
      <c r="L83" s="29" t="n">
        <v>15</v>
      </c>
      <c r="M83" s="29" t="n">
        <v>26</v>
      </c>
      <c r="N83" s="29" t="n">
        <v>51</v>
      </c>
      <c r="O83" s="29" t="n">
        <v>0</v>
      </c>
    </row>
    <row r="84" customFormat="false" ht="13.5" hidden="false" customHeight="false" outlineLevel="0" collapsed="false">
      <c r="C84" s="29" t="n">
        <v>2100</v>
      </c>
      <c r="D84" s="29" t="n">
        <v>0</v>
      </c>
      <c r="E84" s="29" t="n">
        <v>0</v>
      </c>
      <c r="F84" s="29" t="n">
        <v>24</v>
      </c>
      <c r="G84" s="29" t="n">
        <v>30</v>
      </c>
      <c r="H84" s="29" t="n">
        <v>38</v>
      </c>
      <c r="I84" s="29" t="n">
        <v>20</v>
      </c>
      <c r="J84" s="29" t="n">
        <v>0</v>
      </c>
      <c r="K84" s="29" t="n">
        <v>0</v>
      </c>
      <c r="L84" s="29" t="n">
        <v>10</v>
      </c>
      <c r="M84" s="29" t="n">
        <v>34</v>
      </c>
      <c r="N84" s="29" t="n">
        <v>59</v>
      </c>
      <c r="O84" s="29" t="n">
        <v>0</v>
      </c>
    </row>
    <row r="85" customFormat="false" ht="13.5" hidden="false" customHeight="false" outlineLevel="0" collapsed="false">
      <c r="C85" s="29" t="n">
        <v>700</v>
      </c>
      <c r="D85" s="29" t="n">
        <v>0</v>
      </c>
      <c r="E85" s="29" t="n">
        <v>0</v>
      </c>
      <c r="F85" s="29" t="n">
        <v>26</v>
      </c>
      <c r="G85" s="29" t="n">
        <v>59</v>
      </c>
      <c r="H85" s="29" t="n">
        <v>61</v>
      </c>
      <c r="I85" s="29" t="n">
        <v>0</v>
      </c>
      <c r="J85" s="29" t="n">
        <v>0</v>
      </c>
      <c r="K85" s="29" t="n">
        <v>0</v>
      </c>
      <c r="L85" s="29" t="n">
        <v>28</v>
      </c>
      <c r="M85" s="29" t="n">
        <v>18</v>
      </c>
      <c r="N85" s="29" t="n">
        <v>33</v>
      </c>
      <c r="O85" s="29" t="n">
        <v>0</v>
      </c>
    </row>
    <row r="86" customFormat="false" ht="13.5" hidden="false" customHeight="false" outlineLevel="0" collapsed="false">
      <c r="C86" s="29" t="n">
        <v>1900</v>
      </c>
      <c r="D86" s="29" t="n">
        <v>1</v>
      </c>
      <c r="E86" s="29" t="n">
        <v>0</v>
      </c>
      <c r="F86" s="29" t="n">
        <v>24</v>
      </c>
      <c r="G86" s="29" t="n">
        <v>76</v>
      </c>
      <c r="H86" s="29" t="n">
        <v>87</v>
      </c>
      <c r="I86" s="29" t="n">
        <v>0</v>
      </c>
      <c r="J86" s="29" t="n">
        <v>0</v>
      </c>
      <c r="K86" s="29" t="n">
        <v>0</v>
      </c>
      <c r="L86" s="29" t="n">
        <v>0</v>
      </c>
      <c r="M86" s="29" t="n">
        <v>29</v>
      </c>
      <c r="N86" s="29" t="n">
        <v>48</v>
      </c>
      <c r="O86" s="29" t="n">
        <v>0</v>
      </c>
    </row>
    <row r="87" customFormat="false" ht="13.5" hidden="false" customHeight="false" outlineLevel="0" collapsed="false">
      <c r="C87" s="29" t="n">
        <v>2000</v>
      </c>
      <c r="D87" s="29" t="n">
        <v>1</v>
      </c>
      <c r="E87" s="29" t="n">
        <v>3</v>
      </c>
      <c r="F87" s="29" t="n">
        <v>30</v>
      </c>
      <c r="G87" s="29" t="n">
        <v>13</v>
      </c>
      <c r="H87" s="29" t="n">
        <v>11</v>
      </c>
      <c r="I87" s="29" t="n">
        <v>71</v>
      </c>
      <c r="J87" s="29" t="n">
        <v>45</v>
      </c>
      <c r="K87" s="29" t="n">
        <v>12.5</v>
      </c>
      <c r="L87" s="29" t="n">
        <v>20</v>
      </c>
      <c r="M87" s="29" t="n">
        <v>37</v>
      </c>
      <c r="N87" s="29" t="n">
        <v>59</v>
      </c>
      <c r="O87" s="29" t="n">
        <v>0</v>
      </c>
    </row>
    <row r="88" customFormat="false" ht="13.5" hidden="false" customHeight="false" outlineLevel="0" collapsed="false">
      <c r="C88" s="29" t="n">
        <v>2100</v>
      </c>
      <c r="D88" s="29" t="n">
        <v>1</v>
      </c>
      <c r="E88" s="29" t="n">
        <v>4</v>
      </c>
      <c r="F88" s="29" t="n">
        <v>22</v>
      </c>
      <c r="G88" s="29" t="n">
        <v>13</v>
      </c>
      <c r="H88" s="29" t="n">
        <v>11</v>
      </c>
      <c r="I88" s="29" t="n">
        <v>54</v>
      </c>
      <c r="J88" s="29" t="n">
        <v>39</v>
      </c>
      <c r="K88" s="29" t="n">
        <v>28</v>
      </c>
      <c r="L88" s="29" t="n">
        <v>35</v>
      </c>
      <c r="M88" s="29" t="n">
        <v>36</v>
      </c>
      <c r="N88" s="29" t="n">
        <v>59</v>
      </c>
      <c r="O88" s="29" t="n">
        <v>0</v>
      </c>
    </row>
    <row r="89" customFormat="false" ht="13.5" hidden="false" customHeight="false" outlineLevel="0" collapsed="false">
      <c r="C89" s="29" t="n">
        <v>700</v>
      </c>
      <c r="D89" s="29" t="n">
        <v>1</v>
      </c>
      <c r="E89" s="29" t="n">
        <v>0</v>
      </c>
      <c r="F89" s="29" t="n">
        <v>20</v>
      </c>
      <c r="G89" s="29" t="n">
        <v>57</v>
      </c>
      <c r="H89" s="29" t="n">
        <v>64</v>
      </c>
      <c r="I89" s="29" t="n">
        <v>0</v>
      </c>
      <c r="J89" s="29" t="n">
        <v>18</v>
      </c>
      <c r="K89" s="29" t="n">
        <v>0</v>
      </c>
      <c r="L89" s="29" t="n">
        <v>32</v>
      </c>
      <c r="M89" s="29" t="n">
        <v>30</v>
      </c>
      <c r="N89" s="29" t="n">
        <v>46</v>
      </c>
      <c r="O89" s="29" t="n">
        <v>0</v>
      </c>
    </row>
    <row r="90" customFormat="false" ht="13.5" hidden="false" customHeight="false" outlineLevel="0" collapsed="false">
      <c r="C90" s="29" t="n">
        <v>1900</v>
      </c>
      <c r="D90" s="29" t="n">
        <v>2</v>
      </c>
      <c r="E90" s="29" t="n">
        <v>0</v>
      </c>
      <c r="F90" s="29" t="n">
        <v>0</v>
      </c>
      <c r="G90" s="29" t="n">
        <v>86</v>
      </c>
      <c r="H90" s="29" t="n">
        <v>37</v>
      </c>
      <c r="I90" s="29" t="n">
        <v>94</v>
      </c>
      <c r="J90" s="29" t="n">
        <v>0</v>
      </c>
      <c r="K90" s="29" t="n">
        <v>0</v>
      </c>
      <c r="L90" s="29" t="n">
        <v>14</v>
      </c>
      <c r="M90" s="29" t="n">
        <v>41</v>
      </c>
      <c r="N90" s="29" t="n">
        <v>73</v>
      </c>
      <c r="O90" s="29" t="n">
        <v>0</v>
      </c>
    </row>
    <row r="91" customFormat="false" ht="13.5" hidden="false" customHeight="false" outlineLevel="0" collapsed="false">
      <c r="C91" s="29" t="n">
        <v>2000</v>
      </c>
      <c r="D91" s="29" t="n">
        <v>2</v>
      </c>
      <c r="E91" s="29" t="n">
        <v>46</v>
      </c>
      <c r="F91" s="29" t="n">
        <v>53</v>
      </c>
      <c r="G91" s="29" t="n">
        <v>77</v>
      </c>
      <c r="H91" s="29" t="n">
        <v>80</v>
      </c>
      <c r="I91" s="29" t="n">
        <v>58</v>
      </c>
      <c r="J91" s="29" t="n">
        <v>63</v>
      </c>
      <c r="K91" s="29" t="n">
        <v>33</v>
      </c>
      <c r="L91" s="29" t="n">
        <v>43</v>
      </c>
      <c r="M91" s="29" t="n">
        <v>53</v>
      </c>
      <c r="N91" s="29" t="n">
        <v>52</v>
      </c>
      <c r="O91" s="29" t="n">
        <v>0</v>
      </c>
    </row>
    <row r="92" customFormat="false" ht="13.5" hidden="false" customHeight="false" outlineLevel="0" collapsed="false">
      <c r="C92" s="29" t="n">
        <v>2100</v>
      </c>
      <c r="D92" s="29" t="n">
        <v>2</v>
      </c>
      <c r="E92" s="29" t="n">
        <v>31</v>
      </c>
      <c r="F92" s="29" t="n">
        <v>41</v>
      </c>
      <c r="G92" s="29" t="n">
        <v>38</v>
      </c>
      <c r="H92" s="29" t="n">
        <v>51</v>
      </c>
      <c r="I92" s="29" t="n">
        <v>18</v>
      </c>
      <c r="J92" s="29" t="n">
        <v>40</v>
      </c>
      <c r="K92" s="29" t="n">
        <v>0</v>
      </c>
      <c r="L92" s="29" t="n">
        <v>26</v>
      </c>
      <c r="M92" s="29" t="n">
        <v>39</v>
      </c>
      <c r="N92" s="29" t="n">
        <v>52</v>
      </c>
      <c r="O92" s="29" t="n">
        <v>0</v>
      </c>
    </row>
    <row r="93" customFormat="false" ht="13.5" hidden="false" customHeight="false" outlineLevel="0" collapsed="false">
      <c r="C93" s="29" t="n">
        <v>700</v>
      </c>
      <c r="D93" s="29" t="n">
        <v>2</v>
      </c>
      <c r="E93" s="29" t="n">
        <v>0</v>
      </c>
      <c r="F93" s="29" t="n">
        <v>40</v>
      </c>
      <c r="G93" s="29" t="n">
        <v>69</v>
      </c>
      <c r="H93" s="29" t="n">
        <v>68</v>
      </c>
      <c r="I93" s="29" t="n">
        <v>0</v>
      </c>
      <c r="J93" s="29" t="n">
        <v>0</v>
      </c>
      <c r="K93" s="29" t="n">
        <v>0</v>
      </c>
      <c r="L93" s="29" t="n">
        <v>61</v>
      </c>
      <c r="M93" s="29" t="n">
        <v>31</v>
      </c>
      <c r="N93" s="29" t="n">
        <v>25</v>
      </c>
      <c r="O93" s="29" t="n">
        <v>0</v>
      </c>
    </row>
    <row r="94" customFormat="false" ht="13.5" hidden="false" customHeight="false" outlineLevel="0" collapsed="false">
      <c r="C94" s="29" t="n">
        <v>1900</v>
      </c>
      <c r="D94" s="29" t="n">
        <v>3</v>
      </c>
      <c r="E94" s="29" t="n">
        <v>11</v>
      </c>
      <c r="F94" s="29" t="n">
        <v>31</v>
      </c>
      <c r="G94" s="29" t="n">
        <v>63</v>
      </c>
      <c r="H94" s="29" t="n">
        <v>38</v>
      </c>
      <c r="I94" s="29" t="n">
        <v>56</v>
      </c>
      <c r="J94" s="29" t="n">
        <v>60</v>
      </c>
      <c r="K94" s="29" t="n">
        <v>32</v>
      </c>
      <c r="L94" s="29" t="n">
        <v>52</v>
      </c>
      <c r="M94" s="29" t="n">
        <v>42</v>
      </c>
      <c r="N94" s="29" t="n">
        <v>65</v>
      </c>
      <c r="O94" s="29" t="n">
        <v>2</v>
      </c>
    </row>
    <row r="95" customFormat="false" ht="13.5" hidden="false" customHeight="false" outlineLevel="0" collapsed="false">
      <c r="C95" s="29" t="n">
        <v>2000</v>
      </c>
      <c r="D95" s="29" t="n">
        <v>3</v>
      </c>
      <c r="E95" s="29" t="n">
        <v>1</v>
      </c>
      <c r="F95" s="29" t="n">
        <v>40</v>
      </c>
      <c r="G95" s="29" t="n">
        <v>59</v>
      </c>
      <c r="H95" s="29" t="n">
        <v>46</v>
      </c>
      <c r="I95" s="29" t="n">
        <v>65</v>
      </c>
      <c r="J95" s="29" t="n">
        <v>61</v>
      </c>
      <c r="K95" s="29" t="n">
        <v>41</v>
      </c>
      <c r="L95" s="29" t="n">
        <v>55</v>
      </c>
      <c r="M95" s="29" t="n">
        <v>56</v>
      </c>
      <c r="N95" s="29" t="n">
        <v>55</v>
      </c>
      <c r="O95" s="29" t="n">
        <v>0</v>
      </c>
    </row>
    <row r="96" customFormat="false" ht="13.5" hidden="false" customHeight="false" outlineLevel="0" collapsed="false">
      <c r="C96" s="29" t="n">
        <v>2100</v>
      </c>
      <c r="D96" s="29" t="n">
        <v>3</v>
      </c>
      <c r="E96" s="29" t="n">
        <v>0</v>
      </c>
      <c r="F96" s="29" t="n">
        <v>35</v>
      </c>
      <c r="G96" s="29" t="n">
        <v>45</v>
      </c>
      <c r="H96" s="29" t="n">
        <v>40</v>
      </c>
      <c r="I96" s="29" t="n">
        <v>42</v>
      </c>
      <c r="J96" s="29" t="n">
        <v>29</v>
      </c>
      <c r="K96" s="29" t="n">
        <v>6</v>
      </c>
      <c r="L96" s="29" t="n">
        <v>28</v>
      </c>
      <c r="M96" s="29" t="n">
        <v>23</v>
      </c>
      <c r="N96" s="29" t="n">
        <v>40</v>
      </c>
      <c r="O96" s="29" t="n">
        <v>0</v>
      </c>
    </row>
    <row r="97" customFormat="false" ht="13.5" hidden="false" customHeight="false" outlineLevel="0" collapsed="false">
      <c r="C97" s="29" t="n">
        <v>700</v>
      </c>
      <c r="D97" s="29" t="n">
        <v>3</v>
      </c>
      <c r="E97" s="29" t="n">
        <v>0</v>
      </c>
      <c r="F97" s="29" t="n">
        <v>27</v>
      </c>
      <c r="G97" s="29" t="n">
        <v>66</v>
      </c>
      <c r="H97" s="29" t="n">
        <v>67</v>
      </c>
      <c r="I97" s="29" t="n">
        <v>1</v>
      </c>
      <c r="J97" s="29" t="n">
        <v>0</v>
      </c>
      <c r="K97" s="29" t="n">
        <v>0</v>
      </c>
      <c r="L97" s="29" t="n">
        <v>0</v>
      </c>
      <c r="M97" s="29" t="n">
        <v>39</v>
      </c>
      <c r="N97" s="29" t="n">
        <v>59</v>
      </c>
      <c r="O97" s="29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24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W14" activeCellId="0" sqref="W14"/>
    </sheetView>
  </sheetViews>
  <sheetFormatPr defaultColWidth="8.75" defaultRowHeight="13.5" zeroHeight="false" outlineLevelRow="0" outlineLevelCol="0"/>
  <cols>
    <col collapsed="false" customWidth="true" hidden="false" outlineLevel="0" max="1" min="1" style="32" width="13.99"/>
    <col collapsed="false" customWidth="true" hidden="false" outlineLevel="0" max="2" min="2" style="32" width="10.62"/>
    <col collapsed="false" customWidth="false" hidden="false" outlineLevel="0" max="4" min="3" style="32" width="8.75"/>
    <col collapsed="false" customWidth="true" hidden="false" outlineLevel="0" max="5" min="5" style="32" width="13.99"/>
    <col collapsed="false" customWidth="true" hidden="false" outlineLevel="0" max="6" min="6" style="32" width="11.87"/>
    <col collapsed="false" customWidth="true" hidden="false" outlineLevel="0" max="7" min="7" style="32" width="11.62"/>
    <col collapsed="false" customWidth="true" hidden="false" outlineLevel="0" max="11" min="8" style="32" width="9.75"/>
    <col collapsed="false" customWidth="true" hidden="false" outlineLevel="0" max="12" min="12" style="32" width="12.49"/>
    <col collapsed="false" customWidth="true" hidden="false" outlineLevel="0" max="13" min="13" style="32" width="20.25"/>
    <col collapsed="false" customWidth="true" hidden="false" outlineLevel="0" max="14" min="14" style="32" width="9.99"/>
    <col collapsed="false" customWidth="true" hidden="false" outlineLevel="0" max="15" min="15" style="32" width="11.12"/>
    <col collapsed="false" customWidth="true" hidden="false" outlineLevel="0" max="16" min="16" style="32" width="11.62"/>
    <col collapsed="false" customWidth="true" hidden="false" outlineLevel="0" max="17" min="17" style="32" width="12.25"/>
    <col collapsed="false" customWidth="true" hidden="false" outlineLevel="0" max="18" min="18" style="32" width="19.99"/>
    <col collapsed="false" customWidth="true" hidden="false" outlineLevel="0" max="19" min="19" style="32" width="15.24"/>
    <col collapsed="false" customWidth="true" hidden="false" outlineLevel="0" max="20" min="20" style="32" width="15.99"/>
    <col collapsed="false" customWidth="true" hidden="false" outlineLevel="0" max="21" min="21" style="32" width="26.99"/>
    <col collapsed="false" customWidth="true" hidden="false" outlineLevel="0" max="23" min="22" style="32" width="21.25"/>
    <col collapsed="false" customWidth="true" hidden="false" outlineLevel="0" max="24" min="24" style="32" width="17.12"/>
    <col collapsed="false" customWidth="true" hidden="false" outlineLevel="0" max="25" min="25" style="32" width="15.49"/>
    <col collapsed="false" customWidth="true" hidden="false" outlineLevel="0" max="26" min="26" style="32" width="12.75"/>
    <col collapsed="false" customWidth="true" hidden="false" outlineLevel="0" max="27" min="27" style="32" width="11.49"/>
    <col collapsed="false" customWidth="true" hidden="false" outlineLevel="0" max="28" min="28" style="32" width="11.37"/>
    <col collapsed="false" customWidth="false" hidden="false" outlineLevel="0" max="257" min="29" style="32" width="8.75"/>
  </cols>
  <sheetData>
    <row r="1" customFormat="false" ht="15.75" hidden="false" customHeight="false" outlineLevel="0" collapsed="false">
      <c r="A1" s="32" t="s">
        <v>65</v>
      </c>
      <c r="B1" s="33"/>
      <c r="C1" s="33"/>
      <c r="D1" s="33"/>
      <c r="E1" s="33" t="s">
        <v>66</v>
      </c>
      <c r="F1" s="33" t="s">
        <v>67</v>
      </c>
      <c r="G1" s="33" t="s">
        <v>68</v>
      </c>
      <c r="H1" s="33" t="s">
        <v>69</v>
      </c>
      <c r="I1" s="33" t="s">
        <v>70</v>
      </c>
      <c r="J1" s="33" t="s">
        <v>71</v>
      </c>
      <c r="K1" s="33" t="s">
        <v>72</v>
      </c>
      <c r="L1" s="33" t="s">
        <v>73</v>
      </c>
      <c r="M1" s="33" t="s">
        <v>74</v>
      </c>
      <c r="N1" s="33" t="s">
        <v>75</v>
      </c>
      <c r="O1" s="33" t="s">
        <v>76</v>
      </c>
      <c r="P1" s="33" t="s">
        <v>77</v>
      </c>
      <c r="Q1" s="34" t="s">
        <v>78</v>
      </c>
      <c r="R1" s="33" t="s">
        <v>79</v>
      </c>
      <c r="S1" s="33" t="s">
        <v>80</v>
      </c>
      <c r="T1" s="33" t="s">
        <v>81</v>
      </c>
      <c r="U1" s="33" t="s">
        <v>82</v>
      </c>
      <c r="V1" s="33" t="s">
        <v>83</v>
      </c>
      <c r="W1" s="33" t="s">
        <v>84</v>
      </c>
      <c r="X1" s="33" t="s">
        <v>85</v>
      </c>
      <c r="Y1" s="33" t="s">
        <v>86</v>
      </c>
      <c r="Z1" s="33" t="s">
        <v>87</v>
      </c>
      <c r="AA1" s="33" t="s">
        <v>88</v>
      </c>
      <c r="AB1" s="33" t="s">
        <v>89</v>
      </c>
    </row>
    <row r="2" customFormat="false" ht="15.75" hidden="false" customHeight="false" outlineLevel="0" collapsed="false">
      <c r="B2" s="29" t="s">
        <v>2</v>
      </c>
      <c r="C2" s="32" t="s">
        <v>9</v>
      </c>
      <c r="D2" s="33" t="n">
        <v>1</v>
      </c>
      <c r="E2" s="33" t="n">
        <v>523</v>
      </c>
      <c r="F2" s="33" t="n">
        <v>85.5</v>
      </c>
      <c r="G2" s="33" t="n">
        <v>222</v>
      </c>
      <c r="H2" s="33" t="n">
        <v>44.5</v>
      </c>
      <c r="I2" s="33" t="n">
        <v>330.5</v>
      </c>
      <c r="J2" s="33" t="n">
        <v>26</v>
      </c>
      <c r="K2" s="33" t="n">
        <v>26</v>
      </c>
      <c r="L2" s="33" t="n">
        <v>97</v>
      </c>
      <c r="M2" s="33" t="n">
        <v>22.5</v>
      </c>
      <c r="N2" s="33" t="n">
        <v>72.6</v>
      </c>
      <c r="O2" s="33" t="n">
        <v>12.6</v>
      </c>
      <c r="P2" s="33" t="n">
        <v>99</v>
      </c>
      <c r="Q2" s="33" t="n">
        <v>0.7</v>
      </c>
      <c r="R2" s="33" t="n">
        <v>6</v>
      </c>
      <c r="S2" s="33" t="n">
        <v>1</v>
      </c>
      <c r="T2" s="33" t="n">
        <v>0</v>
      </c>
      <c r="U2" s="33" t="n">
        <v>0</v>
      </c>
      <c r="V2" s="33" t="n">
        <v>1</v>
      </c>
      <c r="W2" s="33" t="n">
        <v>0</v>
      </c>
      <c r="X2" s="33" t="n">
        <v>5</v>
      </c>
      <c r="Y2" s="33" t="n">
        <v>429</v>
      </c>
      <c r="Z2" s="33" t="n">
        <v>0.993</v>
      </c>
      <c r="AA2" s="33"/>
      <c r="AB2" s="33"/>
    </row>
    <row r="3" customFormat="false" ht="15.75" hidden="false" customHeight="false" outlineLevel="0" collapsed="false">
      <c r="B3" s="33"/>
      <c r="C3" s="32" t="s">
        <v>90</v>
      </c>
      <c r="D3" s="33" t="n">
        <v>2</v>
      </c>
      <c r="E3" s="33" t="n">
        <v>456.5</v>
      </c>
      <c r="F3" s="33" t="n">
        <v>158.5</v>
      </c>
      <c r="G3" s="33" t="n">
        <v>152</v>
      </c>
      <c r="H3" s="33" t="n">
        <v>61</v>
      </c>
      <c r="I3" s="33" t="n">
        <v>290</v>
      </c>
      <c r="J3" s="33" t="n">
        <v>21.5</v>
      </c>
      <c r="K3" s="33" t="n">
        <v>34</v>
      </c>
      <c r="L3" s="33" t="n">
        <v>66</v>
      </c>
      <c r="M3" s="33" t="n">
        <v>26</v>
      </c>
      <c r="N3" s="33" t="n">
        <v>63.4</v>
      </c>
      <c r="O3" s="33" t="n">
        <v>11.4</v>
      </c>
      <c r="P3" s="33" t="n">
        <v>87</v>
      </c>
      <c r="Q3" s="33" t="n">
        <v>0.1</v>
      </c>
      <c r="R3" s="33" t="n">
        <v>1</v>
      </c>
      <c r="S3" s="33" t="n">
        <v>0</v>
      </c>
      <c r="T3" s="33" t="n">
        <v>0</v>
      </c>
      <c r="U3" s="33" t="n">
        <v>0</v>
      </c>
      <c r="V3" s="33" t="n">
        <v>0</v>
      </c>
      <c r="W3" s="33" t="n">
        <v>0</v>
      </c>
      <c r="X3" s="33" t="n">
        <v>1</v>
      </c>
      <c r="Y3" s="33" t="n">
        <v>658.5</v>
      </c>
      <c r="Z3" s="33" t="n">
        <v>1.524</v>
      </c>
      <c r="AA3" s="33"/>
      <c r="AB3" s="33"/>
    </row>
    <row r="4" customFormat="false" ht="15.75" hidden="false" customHeight="false" outlineLevel="0" collapsed="false">
      <c r="B4" s="33"/>
      <c r="C4" s="32" t="s">
        <v>7</v>
      </c>
      <c r="D4" s="33" t="n">
        <v>3</v>
      </c>
      <c r="E4" s="33" t="n">
        <v>525</v>
      </c>
      <c r="F4" s="33" t="n">
        <v>149.5</v>
      </c>
      <c r="G4" s="33" t="n">
        <v>94</v>
      </c>
      <c r="H4" s="33" t="n">
        <v>36.5</v>
      </c>
      <c r="I4" s="33" t="n">
        <v>346.5</v>
      </c>
      <c r="J4" s="33" t="n">
        <v>24</v>
      </c>
      <c r="K4" s="33" t="n">
        <v>18</v>
      </c>
      <c r="L4" s="33" t="n">
        <v>100</v>
      </c>
      <c r="M4" s="33" t="n">
        <v>6</v>
      </c>
      <c r="N4" s="33" t="n">
        <v>73</v>
      </c>
      <c r="O4" s="33" t="n">
        <v>10.7</v>
      </c>
      <c r="P4" s="33" t="n">
        <v>85</v>
      </c>
      <c r="Q4" s="33" t="n">
        <v>0.7</v>
      </c>
      <c r="R4" s="33" t="n">
        <v>6</v>
      </c>
      <c r="S4" s="33" t="n">
        <v>17</v>
      </c>
      <c r="T4" s="33" t="n">
        <v>0.1</v>
      </c>
      <c r="U4" s="33" t="n">
        <v>1</v>
      </c>
      <c r="V4" s="33" t="n">
        <v>1</v>
      </c>
      <c r="W4" s="33" t="n">
        <v>0</v>
      </c>
      <c r="X4" s="33" t="n">
        <v>4</v>
      </c>
      <c r="Y4" s="33" t="n">
        <v>686.5</v>
      </c>
      <c r="Z4" s="33" t="n">
        <v>1.589</v>
      </c>
      <c r="AA4" s="33"/>
      <c r="AB4" s="33"/>
    </row>
    <row r="5" customFormat="false" ht="15.75" hidden="false" customHeight="false" outlineLevel="0" collapsed="false">
      <c r="B5" s="29" t="s">
        <v>64</v>
      </c>
      <c r="C5" s="32" t="s">
        <v>9</v>
      </c>
      <c r="D5" s="33" t="n">
        <v>1</v>
      </c>
      <c r="E5" s="33" t="n">
        <v>464</v>
      </c>
      <c r="F5" s="33" t="n">
        <v>192</v>
      </c>
      <c r="G5" s="33" t="n">
        <v>168.5</v>
      </c>
      <c r="H5" s="33" t="n">
        <v>20.5</v>
      </c>
      <c r="I5" s="33" t="n">
        <v>256.5</v>
      </c>
      <c r="J5" s="33" t="n">
        <v>54.5</v>
      </c>
      <c r="K5" s="33" t="n">
        <v>49.5</v>
      </c>
      <c r="L5" s="33" t="n">
        <v>83</v>
      </c>
      <c r="M5" s="33" t="n">
        <v>18.5</v>
      </c>
      <c r="N5" s="33" t="n">
        <v>64.4</v>
      </c>
      <c r="O5" s="33" t="n">
        <v>14.6</v>
      </c>
      <c r="P5" s="33" t="n">
        <v>99</v>
      </c>
      <c r="Q5" s="33" t="n">
        <v>6.1</v>
      </c>
      <c r="R5" s="33" t="n">
        <v>47</v>
      </c>
      <c r="S5" s="33" t="n">
        <v>104</v>
      </c>
      <c r="T5" s="33" t="n">
        <v>0.3</v>
      </c>
      <c r="U5" s="33" t="n">
        <v>8</v>
      </c>
      <c r="V5" s="33" t="n">
        <v>1</v>
      </c>
      <c r="W5" s="33" t="n">
        <v>0</v>
      </c>
      <c r="X5" s="33" t="n">
        <v>38</v>
      </c>
      <c r="Y5" s="33" t="n">
        <v>738.5</v>
      </c>
      <c r="Z5" s="33" t="n">
        <v>1.709</v>
      </c>
      <c r="AA5" s="33"/>
      <c r="AB5" s="33"/>
    </row>
    <row r="6" customFormat="false" ht="15.75" hidden="false" customHeight="false" outlineLevel="0" collapsed="false">
      <c r="B6" s="33"/>
      <c r="C6" s="32" t="s">
        <v>90</v>
      </c>
      <c r="D6" s="33" t="n">
        <v>2</v>
      </c>
      <c r="E6" s="33" t="n">
        <v>530.5</v>
      </c>
      <c r="F6" s="33" t="n">
        <v>133</v>
      </c>
      <c r="G6" s="33" t="n">
        <v>198.5</v>
      </c>
      <c r="H6" s="33" t="n">
        <v>24</v>
      </c>
      <c r="I6" s="33" t="n">
        <v>322</v>
      </c>
      <c r="J6" s="33" t="n">
        <v>60</v>
      </c>
      <c r="K6" s="33" t="n">
        <v>54</v>
      </c>
      <c r="L6" s="33" t="n">
        <v>70.5</v>
      </c>
      <c r="M6" s="33" t="n">
        <v>18</v>
      </c>
      <c r="N6" s="33" t="n">
        <v>73.7</v>
      </c>
      <c r="O6" s="33" t="n">
        <v>25.1</v>
      </c>
      <c r="P6" s="33" t="n">
        <v>192</v>
      </c>
      <c r="Q6" s="33" t="n">
        <v>66</v>
      </c>
      <c r="R6" s="33" t="n">
        <v>58</v>
      </c>
      <c r="S6" s="33" t="n">
        <v>317</v>
      </c>
      <c r="T6" s="33" t="n">
        <v>0.9</v>
      </c>
      <c r="U6" s="33" t="n">
        <v>13</v>
      </c>
      <c r="V6" s="33" t="n">
        <v>0</v>
      </c>
      <c r="W6" s="33" t="n">
        <v>0</v>
      </c>
      <c r="X6" s="33" t="n">
        <v>45</v>
      </c>
      <c r="Y6" s="33" t="n">
        <v>371.5</v>
      </c>
      <c r="Z6" s="33" t="n">
        <v>0.86</v>
      </c>
      <c r="AA6" s="33" t="n">
        <v>0</v>
      </c>
      <c r="AB6" s="33" t="n">
        <v>0</v>
      </c>
    </row>
    <row r="7" customFormat="false" ht="15.75" hidden="false" customHeight="false" outlineLevel="0" collapsed="false">
      <c r="B7" s="33"/>
      <c r="C7" s="32" t="s">
        <v>7</v>
      </c>
      <c r="D7" s="33" t="n">
        <v>3</v>
      </c>
      <c r="E7" s="33" t="n">
        <v>512</v>
      </c>
      <c r="F7" s="33" t="n">
        <v>128.5</v>
      </c>
      <c r="G7" s="33" t="n">
        <v>70.5</v>
      </c>
      <c r="H7" s="33" t="n">
        <v>17.5</v>
      </c>
      <c r="I7" s="33" t="n">
        <v>341</v>
      </c>
      <c r="J7" s="33" t="n">
        <v>43</v>
      </c>
      <c r="K7" s="33" t="n">
        <v>45.5</v>
      </c>
      <c r="L7" s="33" t="n">
        <v>107</v>
      </c>
      <c r="M7" s="33" t="n">
        <v>21.5</v>
      </c>
      <c r="N7" s="33" t="n">
        <v>71.1</v>
      </c>
      <c r="O7" s="33" t="n">
        <v>13.6</v>
      </c>
      <c r="P7" s="33" t="n">
        <v>108</v>
      </c>
      <c r="Q7" s="33" t="n">
        <v>4</v>
      </c>
      <c r="R7" s="33" t="n">
        <v>34</v>
      </c>
      <c r="S7" s="33" t="n">
        <v>427</v>
      </c>
      <c r="T7" s="33" t="n">
        <v>1.4</v>
      </c>
      <c r="U7" s="33" t="n">
        <v>4</v>
      </c>
      <c r="V7" s="33" t="n">
        <v>0</v>
      </c>
      <c r="W7" s="33" t="n">
        <v>0</v>
      </c>
      <c r="X7" s="33" t="n">
        <v>30</v>
      </c>
      <c r="Y7" s="33" t="n">
        <v>323</v>
      </c>
      <c r="Z7" s="33" t="n">
        <v>0.748</v>
      </c>
      <c r="AA7" s="33"/>
      <c r="AB7" s="33"/>
    </row>
    <row r="8" customFormat="false" ht="15.75" hidden="false" customHeight="false" outlineLevel="0" collapsed="false">
      <c r="B8" s="29" t="s">
        <v>4</v>
      </c>
      <c r="C8" s="32" t="s">
        <v>9</v>
      </c>
      <c r="D8" s="33" t="n">
        <v>1</v>
      </c>
      <c r="E8" s="33" t="n">
        <v>420</v>
      </c>
      <c r="F8" s="33" t="n">
        <v>160.5</v>
      </c>
      <c r="G8" s="33" t="n">
        <v>239</v>
      </c>
      <c r="H8" s="33" t="n">
        <v>21.5</v>
      </c>
      <c r="I8" s="33" t="n">
        <v>238.5</v>
      </c>
      <c r="J8" s="33" t="n">
        <v>48.5</v>
      </c>
      <c r="K8" s="33" t="n">
        <v>61</v>
      </c>
      <c r="L8" s="33" t="n">
        <v>50.5</v>
      </c>
      <c r="M8" s="33" t="n">
        <v>8</v>
      </c>
      <c r="N8" s="33" t="n">
        <v>58.3</v>
      </c>
      <c r="O8" s="33" t="n">
        <v>7</v>
      </c>
      <c r="P8" s="33" t="n">
        <v>51</v>
      </c>
      <c r="Q8" s="33" t="n">
        <v>0</v>
      </c>
      <c r="R8" s="33" t="n">
        <v>0</v>
      </c>
      <c r="S8" s="33" t="n">
        <v>2</v>
      </c>
      <c r="T8" s="33" t="n">
        <v>0</v>
      </c>
      <c r="U8" s="33" t="n">
        <v>0</v>
      </c>
      <c r="V8" s="33" t="n">
        <v>0</v>
      </c>
      <c r="W8" s="33" t="n">
        <v>0</v>
      </c>
      <c r="X8" s="33" t="n">
        <v>0</v>
      </c>
      <c r="Y8" s="33" t="n">
        <v>47.5</v>
      </c>
      <c r="Z8" s="33" t="n">
        <v>0.11</v>
      </c>
      <c r="AA8" s="33" t="n">
        <v>0.4</v>
      </c>
      <c r="AB8" s="33" t="n">
        <v>4</v>
      </c>
    </row>
    <row r="9" customFormat="false" ht="15.75" hidden="false" customHeight="false" outlineLevel="0" collapsed="false">
      <c r="B9" s="33"/>
      <c r="C9" s="32" t="s">
        <v>90</v>
      </c>
      <c r="D9" s="33" t="n">
        <v>2</v>
      </c>
      <c r="E9" s="33" t="n">
        <v>439</v>
      </c>
      <c r="F9" s="33" t="n">
        <v>234.5</v>
      </c>
      <c r="G9" s="33" t="n">
        <v>145</v>
      </c>
      <c r="H9" s="33" t="n">
        <v>18.5</v>
      </c>
      <c r="I9" s="33" t="n">
        <v>262</v>
      </c>
      <c r="J9" s="33" t="n">
        <v>31</v>
      </c>
      <c r="K9" s="33" t="n">
        <v>43</v>
      </c>
      <c r="L9" s="33" t="n">
        <v>84.5</v>
      </c>
      <c r="M9" s="33" t="n">
        <v>21</v>
      </c>
      <c r="N9" s="33" t="n">
        <v>61</v>
      </c>
      <c r="O9" s="33" t="n">
        <v>6.7</v>
      </c>
      <c r="P9" s="33" t="n">
        <v>39</v>
      </c>
      <c r="Q9" s="33" t="n">
        <v>0.7</v>
      </c>
      <c r="R9" s="33" t="n">
        <v>5</v>
      </c>
      <c r="S9" s="33" t="n">
        <v>3</v>
      </c>
      <c r="T9" s="33" t="n">
        <v>0</v>
      </c>
      <c r="U9" s="33" t="n">
        <v>0</v>
      </c>
      <c r="V9" s="33" t="n">
        <v>1</v>
      </c>
      <c r="W9" s="33" t="n">
        <v>0</v>
      </c>
      <c r="X9" s="33" t="n">
        <v>4</v>
      </c>
      <c r="Y9" s="33" t="n">
        <v>62</v>
      </c>
      <c r="Z9" s="33" t="n">
        <v>0.144</v>
      </c>
      <c r="AA9" s="33" t="n">
        <v>0</v>
      </c>
      <c r="AB9" s="33" t="n">
        <v>0</v>
      </c>
    </row>
    <row r="10" customFormat="false" ht="15.75" hidden="false" customHeight="false" outlineLevel="0" collapsed="false">
      <c r="B10" s="33"/>
      <c r="C10" s="32" t="s">
        <v>7</v>
      </c>
      <c r="D10" s="33" t="n">
        <v>3</v>
      </c>
      <c r="E10" s="33" t="n">
        <v>545.5</v>
      </c>
      <c r="F10" s="33" t="n">
        <v>135</v>
      </c>
      <c r="G10" s="33" t="n">
        <v>79</v>
      </c>
      <c r="H10" s="33" t="n">
        <v>21</v>
      </c>
      <c r="I10" s="33" t="n">
        <v>313.5</v>
      </c>
      <c r="J10" s="33" t="n">
        <v>47.5</v>
      </c>
      <c r="K10" s="33" t="n">
        <v>55</v>
      </c>
      <c r="L10" s="33" t="n">
        <v>108.5</v>
      </c>
      <c r="M10" s="33" t="n">
        <v>9.5</v>
      </c>
      <c r="N10" s="33" t="n">
        <v>75.8</v>
      </c>
      <c r="O10" s="33" t="n">
        <v>7.7</v>
      </c>
      <c r="P10" s="33" t="n">
        <v>57</v>
      </c>
      <c r="Q10" s="33" t="n">
        <v>0.9</v>
      </c>
      <c r="R10" s="33" t="n">
        <v>8</v>
      </c>
      <c r="S10" s="33" t="n">
        <v>4</v>
      </c>
      <c r="T10" s="33" t="n">
        <v>0</v>
      </c>
      <c r="U10" s="33" t="n">
        <v>0</v>
      </c>
      <c r="V10" s="33" t="n">
        <v>1</v>
      </c>
      <c r="W10" s="33" t="n">
        <v>0</v>
      </c>
      <c r="X10" s="33" t="n">
        <v>7</v>
      </c>
      <c r="Y10" s="33" t="n">
        <v>10.5</v>
      </c>
      <c r="Z10" s="33" t="n">
        <v>0.024</v>
      </c>
      <c r="AA10" s="33" t="n">
        <v>0</v>
      </c>
      <c r="AB10" s="33" t="n">
        <v>0</v>
      </c>
    </row>
    <row r="11" customFormat="false" ht="15.75" hidden="false" customHeight="false" outlineLevel="0" collapsed="false">
      <c r="B11" s="29" t="s">
        <v>3</v>
      </c>
      <c r="C11" s="32" t="s">
        <v>9</v>
      </c>
      <c r="D11" s="33" t="n">
        <v>1</v>
      </c>
      <c r="E11" s="33" t="n">
        <v>429</v>
      </c>
      <c r="F11" s="33" t="n">
        <v>175</v>
      </c>
      <c r="G11" s="33" t="n">
        <v>161</v>
      </c>
      <c r="H11" s="33" t="n">
        <v>23.5</v>
      </c>
      <c r="I11" s="33" t="n">
        <v>256.5</v>
      </c>
      <c r="J11" s="33" t="n">
        <v>21</v>
      </c>
      <c r="K11" s="33" t="n">
        <v>60.5</v>
      </c>
      <c r="L11" s="33" t="n">
        <v>67.5</v>
      </c>
      <c r="M11" s="33" t="n">
        <v>81.5</v>
      </c>
      <c r="N11" s="33" t="n">
        <v>59.6</v>
      </c>
      <c r="O11" s="33" t="n">
        <v>8.4</v>
      </c>
      <c r="P11" s="33" t="n">
        <v>35</v>
      </c>
      <c r="Q11" s="33" t="n">
        <v>1.3</v>
      </c>
      <c r="R11" s="33" t="n">
        <v>9</v>
      </c>
      <c r="S11" s="33" t="n">
        <v>7</v>
      </c>
      <c r="T11" s="33" t="n">
        <v>0.1</v>
      </c>
      <c r="U11" s="33" t="n">
        <v>0</v>
      </c>
      <c r="V11" s="33" t="n">
        <v>1</v>
      </c>
      <c r="W11" s="33" t="n">
        <v>0</v>
      </c>
      <c r="X11" s="33" t="n">
        <v>8</v>
      </c>
      <c r="Y11" s="33" t="n">
        <v>22</v>
      </c>
      <c r="Z11" s="33" t="n">
        <v>0.051</v>
      </c>
      <c r="AA11" s="33" t="n">
        <v>1</v>
      </c>
      <c r="AB11" s="33" t="n">
        <v>8</v>
      </c>
    </row>
    <row r="12" customFormat="false" ht="15.75" hidden="false" customHeight="false" outlineLevel="0" collapsed="false">
      <c r="B12" s="33"/>
      <c r="C12" s="32" t="s">
        <v>90</v>
      </c>
      <c r="D12" s="33" t="n">
        <v>2</v>
      </c>
      <c r="E12" s="33" t="n">
        <v>409</v>
      </c>
      <c r="F12" s="33" t="n">
        <v>264.5</v>
      </c>
      <c r="G12" s="33" t="n">
        <v>176.5</v>
      </c>
      <c r="H12" s="33" t="n">
        <v>22</v>
      </c>
      <c r="I12" s="33" t="n">
        <v>222.5</v>
      </c>
      <c r="J12" s="33" t="n">
        <v>44.5</v>
      </c>
      <c r="K12" s="33" t="n">
        <v>58</v>
      </c>
      <c r="L12" s="33" t="n">
        <v>73.5</v>
      </c>
      <c r="M12" s="33" t="n">
        <v>9.5</v>
      </c>
      <c r="N12" s="33" t="n">
        <v>56.8</v>
      </c>
      <c r="O12" s="33" t="n">
        <v>8.2</v>
      </c>
      <c r="P12" s="33" t="n">
        <v>46</v>
      </c>
      <c r="Q12" s="33" t="n">
        <v>0.9</v>
      </c>
      <c r="R12" s="33" t="n">
        <v>6</v>
      </c>
      <c r="S12" s="33" t="n">
        <v>7</v>
      </c>
      <c r="T12" s="33" t="n">
        <v>0.1</v>
      </c>
      <c r="U12" s="33" t="n">
        <v>1</v>
      </c>
      <c r="V12" s="33" t="n">
        <v>1</v>
      </c>
      <c r="W12" s="33" t="n">
        <v>0</v>
      </c>
      <c r="X12" s="33" t="n">
        <v>4</v>
      </c>
      <c r="Y12" s="33" t="n">
        <v>865</v>
      </c>
      <c r="Z12" s="33" t="n">
        <v>2.002</v>
      </c>
      <c r="AA12" s="33" t="n">
        <v>0.7</v>
      </c>
      <c r="AB12" s="33" t="n">
        <v>5</v>
      </c>
    </row>
    <row r="13" customFormat="false" ht="15.75" hidden="false" customHeight="false" outlineLevel="0" collapsed="false">
      <c r="B13" s="33"/>
      <c r="C13" s="32" t="s">
        <v>7</v>
      </c>
      <c r="D13" s="33" t="n">
        <v>3</v>
      </c>
      <c r="E13" s="33" t="n">
        <v>440.5</v>
      </c>
      <c r="F13" s="33" t="n">
        <v>221</v>
      </c>
      <c r="G13" s="33" t="n">
        <v>168</v>
      </c>
      <c r="H13" s="33" t="n">
        <v>23.5</v>
      </c>
      <c r="I13" s="33" t="n">
        <v>228</v>
      </c>
      <c r="J13" s="33" t="n">
        <v>34.5</v>
      </c>
      <c r="K13" s="33" t="n">
        <v>68.5</v>
      </c>
      <c r="L13" s="33" t="n">
        <v>86</v>
      </c>
      <c r="M13" s="33" t="n">
        <v>12.5</v>
      </c>
      <c r="N13" s="33" t="n">
        <v>61.2</v>
      </c>
      <c r="O13" s="33" t="n">
        <v>8.6</v>
      </c>
      <c r="P13" s="33" t="n">
        <v>54</v>
      </c>
      <c r="Q13" s="33" t="n">
        <v>0.4</v>
      </c>
      <c r="R13" s="33" t="n">
        <v>3</v>
      </c>
      <c r="S13" s="33" t="n">
        <v>16</v>
      </c>
      <c r="T13" s="33" t="n">
        <v>0.2</v>
      </c>
      <c r="U13" s="33" t="n">
        <v>0</v>
      </c>
      <c r="V13" s="33" t="n">
        <v>2</v>
      </c>
      <c r="W13" s="33" t="n">
        <v>0</v>
      </c>
      <c r="X13" s="33" t="n">
        <v>1</v>
      </c>
      <c r="Y13" s="33" t="n">
        <v>121</v>
      </c>
      <c r="Z13" s="33" t="n">
        <v>0.28</v>
      </c>
      <c r="AA13" s="33" t="n">
        <v>0</v>
      </c>
      <c r="AB13" s="33" t="n">
        <v>0</v>
      </c>
    </row>
    <row r="14" customFormat="false" ht="15.75" hidden="false" customHeight="false" outlineLevel="0" collapsed="false">
      <c r="B14" s="32" t="s">
        <v>1</v>
      </c>
      <c r="C14" s="32" t="s">
        <v>9</v>
      </c>
      <c r="D14" s="33" t="n">
        <v>1</v>
      </c>
      <c r="E14" s="33" t="n">
        <v>308.5</v>
      </c>
      <c r="F14" s="33" t="n">
        <v>142.5</v>
      </c>
      <c r="G14" s="33" t="n">
        <v>138</v>
      </c>
      <c r="H14" s="33" t="n">
        <v>15.5</v>
      </c>
      <c r="I14" s="33" t="n">
        <v>166.5</v>
      </c>
      <c r="J14" s="33" t="n">
        <v>23</v>
      </c>
      <c r="K14" s="33" t="n">
        <v>64</v>
      </c>
      <c r="L14" s="33" t="n">
        <v>39.5</v>
      </c>
      <c r="M14" s="33" t="n">
        <v>14</v>
      </c>
      <c r="N14" s="33" t="n">
        <v>42.8</v>
      </c>
      <c r="O14" s="33" t="n">
        <v>4.2</v>
      </c>
      <c r="P14" s="33" t="n">
        <v>32</v>
      </c>
      <c r="Q14" s="33" t="n">
        <v>1.4</v>
      </c>
      <c r="R14" s="33" t="n">
        <v>7</v>
      </c>
      <c r="S14" s="33" t="n">
        <v>0</v>
      </c>
      <c r="T14" s="33" t="n">
        <v>0</v>
      </c>
      <c r="U14" s="33" t="n">
        <v>0</v>
      </c>
      <c r="V14" s="33" t="n">
        <v>5</v>
      </c>
      <c r="W14" s="33" t="n">
        <v>0</v>
      </c>
      <c r="X14" s="33" t="n">
        <v>2</v>
      </c>
      <c r="Y14" s="33" t="n">
        <v>23</v>
      </c>
      <c r="Z14" s="33" t="n">
        <v>0.053</v>
      </c>
      <c r="AA14" s="33" t="n">
        <v>17.2</v>
      </c>
      <c r="AB14" s="33" t="n">
        <v>162</v>
      </c>
    </row>
    <row r="15" customFormat="false" ht="15.75" hidden="false" customHeight="false" outlineLevel="0" collapsed="false">
      <c r="B15" s="33"/>
      <c r="C15" s="32" t="s">
        <v>90</v>
      </c>
      <c r="D15" s="33" t="n">
        <v>2</v>
      </c>
      <c r="E15" s="33" t="n">
        <v>519</v>
      </c>
      <c r="F15" s="33" t="n">
        <v>132.5</v>
      </c>
      <c r="G15" s="33" t="n">
        <v>144</v>
      </c>
      <c r="H15" s="33" t="n">
        <v>22</v>
      </c>
      <c r="I15" s="33" t="n">
        <v>297</v>
      </c>
      <c r="J15" s="33" t="n">
        <v>26.5</v>
      </c>
      <c r="K15" s="33" t="n">
        <v>54</v>
      </c>
      <c r="L15" s="33" t="n">
        <v>119.5</v>
      </c>
      <c r="M15" s="33" t="n">
        <v>13</v>
      </c>
      <c r="N15" s="33" t="n">
        <v>72.1</v>
      </c>
      <c r="O15" s="33" t="n">
        <v>6.2</v>
      </c>
      <c r="P15" s="33" t="n">
        <v>37</v>
      </c>
      <c r="Q15" s="33" t="n">
        <v>0.5</v>
      </c>
      <c r="R15" s="33" t="n">
        <v>4</v>
      </c>
      <c r="S15" s="33" t="n">
        <v>0</v>
      </c>
      <c r="T15" s="33" t="n">
        <v>0</v>
      </c>
      <c r="U15" s="33" t="n">
        <v>0</v>
      </c>
      <c r="V15" s="33" t="n">
        <v>3</v>
      </c>
      <c r="W15" s="33" t="n">
        <v>0</v>
      </c>
      <c r="X15" s="33" t="n">
        <v>1</v>
      </c>
      <c r="Y15" s="33" t="n">
        <v>10.5</v>
      </c>
      <c r="Z15" s="33" t="n">
        <v>0.024</v>
      </c>
      <c r="AA15" s="33" t="n">
        <v>12.5</v>
      </c>
      <c r="AB15" s="33" t="n">
        <v>120</v>
      </c>
    </row>
    <row r="16" customFormat="false" ht="15.75" hidden="false" customHeight="false" outlineLevel="0" collapsed="false">
      <c r="B16" s="33"/>
      <c r="C16" s="32" t="s">
        <v>7</v>
      </c>
      <c r="D16" s="33" t="n">
        <v>3</v>
      </c>
      <c r="E16" s="33" t="n">
        <v>319.5</v>
      </c>
      <c r="F16" s="33" t="n">
        <v>381</v>
      </c>
      <c r="G16" s="33" t="n">
        <v>71.5</v>
      </c>
      <c r="H16" s="33" t="n">
        <v>9.5</v>
      </c>
      <c r="I16" s="33" t="n">
        <v>165</v>
      </c>
      <c r="J16" s="33" t="n">
        <v>35.5</v>
      </c>
      <c r="K16" s="33" t="n">
        <v>50</v>
      </c>
      <c r="L16" s="33" t="n">
        <v>60</v>
      </c>
      <c r="M16" s="33" t="n">
        <v>11.5</v>
      </c>
      <c r="N16" s="33" t="n">
        <v>44.4</v>
      </c>
      <c r="O16" s="33" t="n">
        <v>5.9</v>
      </c>
      <c r="P16" s="33" t="n">
        <v>29</v>
      </c>
      <c r="Q16" s="33" t="n">
        <v>0.6</v>
      </c>
      <c r="R16" s="33" t="n">
        <v>3</v>
      </c>
      <c r="S16" s="33" t="n">
        <v>0</v>
      </c>
      <c r="T16" s="33" t="n">
        <v>0</v>
      </c>
      <c r="U16" s="33" t="n">
        <v>0</v>
      </c>
      <c r="V16" s="33" t="n">
        <v>1</v>
      </c>
      <c r="W16" s="33" t="n">
        <v>0</v>
      </c>
      <c r="X16" s="33" t="n">
        <v>2</v>
      </c>
      <c r="Y16" s="33" t="n">
        <v>31</v>
      </c>
      <c r="Z16" s="33" t="n">
        <v>0.072</v>
      </c>
      <c r="AA16" s="33" t="n">
        <v>0</v>
      </c>
      <c r="AB16" s="33" t="n">
        <v>0</v>
      </c>
    </row>
    <row r="17" customFormat="false" ht="15.75" hidden="false" customHeight="false" outlineLevel="0" collapsed="false">
      <c r="B17" s="29" t="s">
        <v>0</v>
      </c>
      <c r="C17" s="32" t="s">
        <v>9</v>
      </c>
      <c r="D17" s="33" t="n">
        <v>1</v>
      </c>
      <c r="E17" s="33" t="n">
        <v>511.5</v>
      </c>
      <c r="F17" s="33" t="n">
        <v>163</v>
      </c>
      <c r="G17" s="33" t="n">
        <v>70.5</v>
      </c>
      <c r="H17" s="33" t="n">
        <v>22</v>
      </c>
      <c r="I17" s="33" t="n">
        <v>302</v>
      </c>
      <c r="J17" s="33" t="n">
        <v>37</v>
      </c>
      <c r="K17" s="33" t="n">
        <v>25</v>
      </c>
      <c r="L17" s="33" t="n">
        <v>125.5</v>
      </c>
      <c r="M17" s="33" t="n">
        <v>17</v>
      </c>
      <c r="N17" s="33" t="n">
        <v>71</v>
      </c>
      <c r="O17" s="33" t="n">
        <v>6.1</v>
      </c>
      <c r="P17" s="33" t="n">
        <v>42</v>
      </c>
      <c r="Q17" s="33" t="n">
        <v>0.6</v>
      </c>
      <c r="R17" s="33" t="n">
        <v>5</v>
      </c>
      <c r="S17" s="33" t="n">
        <v>898</v>
      </c>
      <c r="T17" s="33"/>
      <c r="U17" s="33" t="n">
        <v>0</v>
      </c>
      <c r="V17" s="33" t="n">
        <v>0</v>
      </c>
      <c r="W17" s="33" t="n">
        <v>0</v>
      </c>
      <c r="X17" s="33" t="n">
        <v>5</v>
      </c>
      <c r="Y17" s="33" t="n">
        <v>77.5</v>
      </c>
      <c r="Z17" s="33" t="n">
        <v>0.179</v>
      </c>
      <c r="AA17" s="33" t="n">
        <v>0</v>
      </c>
      <c r="AB17" s="33" t="n">
        <v>0</v>
      </c>
    </row>
    <row r="18" customFormat="false" ht="15.75" hidden="false" customHeight="false" outlineLevel="0" collapsed="false">
      <c r="B18" s="33"/>
      <c r="C18" s="32" t="s">
        <v>90</v>
      </c>
      <c r="D18" s="33" t="n">
        <v>2</v>
      </c>
      <c r="E18" s="33" t="n">
        <v>496</v>
      </c>
      <c r="F18" s="33" t="n">
        <v>139</v>
      </c>
      <c r="G18" s="33" t="n">
        <v>81.5</v>
      </c>
      <c r="H18" s="33" t="n">
        <v>60</v>
      </c>
      <c r="I18" s="33" t="n">
        <v>300</v>
      </c>
      <c r="J18" s="33" t="n">
        <v>31</v>
      </c>
      <c r="K18" s="33" t="n">
        <v>105</v>
      </c>
      <c r="L18" s="33" t="n">
        <v>105</v>
      </c>
      <c r="M18" s="33" t="n">
        <v>40</v>
      </c>
      <c r="N18" s="33" t="n">
        <v>68.9</v>
      </c>
      <c r="O18" s="33" t="n">
        <v>16.3</v>
      </c>
      <c r="P18" s="33" t="n">
        <v>117</v>
      </c>
      <c r="Q18" s="33" t="n">
        <v>1.3</v>
      </c>
      <c r="R18" s="33" t="n">
        <v>11</v>
      </c>
      <c r="S18" s="33" t="n">
        <v>582</v>
      </c>
      <c r="T18" s="33" t="n">
        <v>1.8</v>
      </c>
      <c r="U18" s="33" t="n">
        <v>0</v>
      </c>
      <c r="V18" s="33" t="n">
        <v>1</v>
      </c>
      <c r="W18" s="33" t="n">
        <v>0</v>
      </c>
      <c r="X18" s="33" t="n">
        <v>10</v>
      </c>
      <c r="Y18" s="33" t="n">
        <v>65</v>
      </c>
      <c r="Z18" s="33" t="n">
        <v>0.15</v>
      </c>
      <c r="AA18" s="33" t="n">
        <v>0</v>
      </c>
      <c r="AB18" s="33" t="n">
        <v>0</v>
      </c>
    </row>
    <row r="19" customFormat="false" ht="15.75" hidden="false" customHeight="false" outlineLevel="0" collapsed="false">
      <c r="B19" s="33"/>
      <c r="C19" s="32" t="s">
        <v>7</v>
      </c>
      <c r="D19" s="33" t="n">
        <v>3</v>
      </c>
      <c r="E19" s="33" t="n">
        <v>512.5</v>
      </c>
      <c r="F19" s="33" t="n">
        <v>132.5</v>
      </c>
      <c r="G19" s="33" t="n">
        <v>56.5</v>
      </c>
      <c r="H19" s="33" t="n">
        <v>51</v>
      </c>
      <c r="I19" s="33" t="n">
        <v>324</v>
      </c>
      <c r="J19" s="33" t="n">
        <v>17.5</v>
      </c>
      <c r="K19" s="33" t="n">
        <v>22.5</v>
      </c>
      <c r="L19" s="33" t="n">
        <v>100</v>
      </c>
      <c r="M19" s="33" t="n">
        <v>17</v>
      </c>
      <c r="N19" s="33" t="n">
        <v>71.2</v>
      </c>
      <c r="O19" s="33" t="n">
        <v>13.9</v>
      </c>
      <c r="P19" s="33" t="n">
        <v>106</v>
      </c>
      <c r="Q19" s="33" t="n">
        <v>3</v>
      </c>
      <c r="R19" s="33" t="n">
        <v>26</v>
      </c>
      <c r="S19" s="33" t="n">
        <v>1820</v>
      </c>
      <c r="T19" s="33" t="n">
        <v>5</v>
      </c>
      <c r="U19" s="33" t="n">
        <v>1</v>
      </c>
      <c r="V19" s="33" t="n">
        <v>2</v>
      </c>
      <c r="W19" s="33" t="n">
        <v>1</v>
      </c>
      <c r="X19" s="33" t="n">
        <v>22</v>
      </c>
      <c r="Y19" s="33" t="n">
        <v>279.5</v>
      </c>
      <c r="Z19" s="33" t="n">
        <v>0.647</v>
      </c>
      <c r="AA19" s="33" t="n">
        <v>0</v>
      </c>
      <c r="AB19" s="33" t="n">
        <v>0</v>
      </c>
    </row>
    <row r="20" customFormat="false" ht="15.75" hidden="false" customHeight="false" outlineLevel="0" collapsed="false">
      <c r="U20" s="35"/>
    </row>
    <row r="29" customFormat="false" ht="13.5" hidden="false" customHeight="false" outlineLevel="0" collapsed="false">
      <c r="F29" s="29" t="s">
        <v>2</v>
      </c>
    </row>
    <row r="30" customFormat="false" ht="13.5" hidden="false" customHeight="false" outlineLevel="0" collapsed="false">
      <c r="F30" s="29"/>
    </row>
    <row r="31" customFormat="false" ht="13.5" hidden="false" customHeight="false" outlineLevel="0" collapsed="false">
      <c r="F31" s="29"/>
    </row>
    <row r="32" customFormat="false" ht="13.5" hidden="false" customHeight="false" outlineLevel="0" collapsed="false">
      <c r="F32" s="29" t="s">
        <v>64</v>
      </c>
    </row>
    <row r="33" customFormat="false" ht="13.5" hidden="false" customHeight="false" outlineLevel="0" collapsed="false">
      <c r="F33" s="29"/>
    </row>
    <row r="34" customFormat="false" ht="13.5" hidden="false" customHeight="false" outlineLevel="0" collapsed="false">
      <c r="F34" s="29"/>
    </row>
    <row r="35" customFormat="false" ht="13.5" hidden="false" customHeight="false" outlineLevel="0" collapsed="false">
      <c r="F35" s="29" t="s">
        <v>4</v>
      </c>
    </row>
    <row r="36" customFormat="false" ht="13.5" hidden="false" customHeight="false" outlineLevel="0" collapsed="false">
      <c r="F36" s="29"/>
    </row>
    <row r="37" customFormat="false" ht="13.5" hidden="false" customHeight="false" outlineLevel="0" collapsed="false">
      <c r="F37" s="29"/>
    </row>
    <row r="38" customFormat="false" ht="13.5" hidden="false" customHeight="false" outlineLevel="0" collapsed="false">
      <c r="F38" s="29" t="s">
        <v>3</v>
      </c>
    </row>
    <row r="39" customFormat="false" ht="13.5" hidden="false" customHeight="false" outlineLevel="0" collapsed="false">
      <c r="F39" s="29"/>
    </row>
    <row r="40" customFormat="false" ht="13.5" hidden="false" customHeight="false" outlineLevel="0" collapsed="false">
      <c r="F40" s="29"/>
    </row>
    <row r="41" customFormat="false" ht="13.5" hidden="false" customHeight="false" outlineLevel="0" collapsed="false">
      <c r="F41" s="29" t="s">
        <v>0</v>
      </c>
    </row>
    <row r="42" customFormat="false" ht="13.5" hidden="false" customHeight="false" outlineLevel="0" collapsed="false">
      <c r="F42" s="29"/>
    </row>
    <row r="43" customFormat="false" ht="13.5" hidden="false" customHeight="false" outlineLevel="0" collapsed="false">
      <c r="F43" s="29"/>
    </row>
    <row r="44" customFormat="false" ht="13.5" hidden="false" customHeight="false" outlineLevel="0" collapsed="false">
      <c r="F44" s="29"/>
    </row>
    <row r="46" customFormat="false" ht="13.5" hidden="false" customHeight="false" outlineLevel="0" collapsed="false">
      <c r="F46" s="29"/>
    </row>
    <row r="47" customFormat="false" ht="13.5" hidden="false" customHeight="false" outlineLevel="0" collapsed="false">
      <c r="F47" s="29"/>
    </row>
    <row r="48" customFormat="false" ht="13.5" hidden="false" customHeight="false" outlineLevel="0" collapsed="false">
      <c r="F48" s="29"/>
    </row>
    <row r="49" customFormat="false" ht="13.5" hidden="false" customHeight="false" outlineLevel="0" collapsed="false">
      <c r="F49" s="29"/>
    </row>
    <row r="50" customFormat="false" ht="13.5" hidden="false" customHeight="false" outlineLevel="0" collapsed="false">
      <c r="F50" s="29"/>
    </row>
    <row r="51" customFormat="false" ht="13.5" hidden="false" customHeight="false" outlineLevel="0" collapsed="false">
      <c r="F51" s="29"/>
    </row>
    <row r="52" customFormat="false" ht="13.5" hidden="false" customHeight="false" outlineLevel="0" collapsed="false">
      <c r="F52" s="29"/>
    </row>
    <row r="53" customFormat="false" ht="13.5" hidden="false" customHeight="false" outlineLevel="0" collapsed="false">
      <c r="F53" s="29"/>
    </row>
    <row r="54" customFormat="false" ht="13.5" hidden="false" customHeight="false" outlineLevel="0" collapsed="false">
      <c r="F54" s="29"/>
    </row>
    <row r="55" customFormat="false" ht="13.5" hidden="false" customHeight="false" outlineLevel="0" collapsed="false">
      <c r="F55" s="29"/>
    </row>
    <row r="56" customFormat="false" ht="13.5" hidden="false" customHeight="false" outlineLevel="0" collapsed="false">
      <c r="F56" s="29"/>
    </row>
    <row r="57" customFormat="false" ht="13.5" hidden="false" customHeight="false" outlineLevel="0" collapsed="false">
      <c r="F57" s="29"/>
    </row>
    <row r="58" customFormat="false" ht="13.5" hidden="false" customHeight="false" outlineLevel="0" collapsed="false">
      <c r="F58" s="29"/>
    </row>
    <row r="59" customFormat="false" ht="13.5" hidden="false" customHeight="false" outlineLevel="0" collapsed="false">
      <c r="F59" s="29"/>
    </row>
    <row r="60" customFormat="false" ht="13.5" hidden="false" customHeight="false" outlineLevel="0" collapsed="false">
      <c r="F60" s="29"/>
    </row>
    <row r="62" customFormat="false" ht="13.5" hidden="false" customHeight="false" outlineLevel="0" collapsed="false">
      <c r="F62" s="29"/>
    </row>
    <row r="63" customFormat="false" ht="13.5" hidden="false" customHeight="false" outlineLevel="0" collapsed="false">
      <c r="F63" s="29"/>
    </row>
    <row r="64" customFormat="false" ht="13.5" hidden="false" customHeight="false" outlineLevel="0" collapsed="false">
      <c r="F64" s="29"/>
    </row>
    <row r="65" customFormat="false" ht="13.5" hidden="false" customHeight="false" outlineLevel="0" collapsed="false">
      <c r="F65" s="29"/>
    </row>
    <row r="66" customFormat="false" ht="13.5" hidden="false" customHeight="false" outlineLevel="0" collapsed="false">
      <c r="F66" s="29"/>
    </row>
    <row r="67" customFormat="false" ht="13.5" hidden="false" customHeight="false" outlineLevel="0" collapsed="false">
      <c r="F67" s="29"/>
    </row>
    <row r="68" customFormat="false" ht="13.5" hidden="false" customHeight="false" outlineLevel="0" collapsed="false">
      <c r="F68" s="29"/>
    </row>
    <row r="69" customFormat="false" ht="13.5" hidden="false" customHeight="false" outlineLevel="0" collapsed="false">
      <c r="F69" s="29"/>
    </row>
    <row r="70" customFormat="false" ht="13.5" hidden="false" customHeight="false" outlineLevel="0" collapsed="false">
      <c r="F70" s="29"/>
    </row>
    <row r="71" customFormat="false" ht="13.5" hidden="false" customHeight="false" outlineLevel="0" collapsed="false">
      <c r="F71" s="29"/>
    </row>
    <row r="72" customFormat="false" ht="13.5" hidden="false" customHeight="false" outlineLevel="0" collapsed="false">
      <c r="F72" s="29"/>
    </row>
    <row r="73" customFormat="false" ht="13.5" hidden="false" customHeight="false" outlineLevel="0" collapsed="false">
      <c r="F73" s="29"/>
    </row>
    <row r="74" customFormat="false" ht="13.5" hidden="false" customHeight="false" outlineLevel="0" collapsed="false">
      <c r="F74" s="29"/>
    </row>
    <row r="75" customFormat="false" ht="13.5" hidden="false" customHeight="false" outlineLevel="0" collapsed="false">
      <c r="F75" s="29"/>
    </row>
    <row r="76" customFormat="false" ht="13.5" hidden="false" customHeight="false" outlineLevel="0" collapsed="false">
      <c r="F76" s="29"/>
    </row>
    <row r="78" customFormat="false" ht="13.5" hidden="false" customHeight="false" outlineLevel="0" collapsed="false">
      <c r="F78" s="29"/>
    </row>
    <row r="79" customFormat="false" ht="13.5" hidden="false" customHeight="false" outlineLevel="0" collapsed="false">
      <c r="F79" s="29"/>
    </row>
    <row r="80" customFormat="false" ht="13.5" hidden="false" customHeight="false" outlineLevel="0" collapsed="false">
      <c r="F80" s="29"/>
    </row>
    <row r="81" customFormat="false" ht="13.5" hidden="false" customHeight="false" outlineLevel="0" collapsed="false">
      <c r="F81" s="29"/>
    </row>
    <row r="82" customFormat="false" ht="13.5" hidden="false" customHeight="false" outlineLevel="0" collapsed="false">
      <c r="F82" s="29"/>
    </row>
    <row r="83" customFormat="false" ht="13.5" hidden="false" customHeight="false" outlineLevel="0" collapsed="false">
      <c r="F83" s="29"/>
    </row>
    <row r="84" customFormat="false" ht="13.5" hidden="false" customHeight="false" outlineLevel="0" collapsed="false">
      <c r="F84" s="29"/>
    </row>
    <row r="85" customFormat="false" ht="13.5" hidden="false" customHeight="false" outlineLevel="0" collapsed="false">
      <c r="F85" s="29"/>
    </row>
    <row r="86" customFormat="false" ht="13.5" hidden="false" customHeight="false" outlineLevel="0" collapsed="false">
      <c r="F86" s="29"/>
    </row>
    <row r="87" customFormat="false" ht="13.5" hidden="false" customHeight="false" outlineLevel="0" collapsed="false">
      <c r="F87" s="29"/>
    </row>
    <row r="88" customFormat="false" ht="13.5" hidden="false" customHeight="false" outlineLevel="0" collapsed="false">
      <c r="F88" s="29"/>
    </row>
    <row r="89" customFormat="false" ht="13.5" hidden="false" customHeight="false" outlineLevel="0" collapsed="false">
      <c r="F89" s="29"/>
    </row>
    <row r="90" customFormat="false" ht="13.5" hidden="false" customHeight="false" outlineLevel="0" collapsed="false">
      <c r="F90" s="29"/>
    </row>
    <row r="91" customFormat="false" ht="13.5" hidden="false" customHeight="false" outlineLevel="0" collapsed="false">
      <c r="F91" s="29"/>
    </row>
    <row r="92" customFormat="false" ht="13.5" hidden="false" customHeight="false" outlineLevel="0" collapsed="false">
      <c r="F92" s="29"/>
    </row>
    <row r="94" customFormat="false" ht="13.5" hidden="false" customHeight="false" outlineLevel="0" collapsed="false">
      <c r="F94" s="29"/>
    </row>
    <row r="95" customFormat="false" ht="13.5" hidden="false" customHeight="false" outlineLevel="0" collapsed="false">
      <c r="F95" s="29"/>
    </row>
    <row r="96" customFormat="false" ht="13.5" hidden="false" customHeight="false" outlineLevel="0" collapsed="false">
      <c r="F96" s="29"/>
    </row>
    <row r="97" customFormat="false" ht="13.5" hidden="false" customHeight="false" outlineLevel="0" collapsed="false">
      <c r="F97" s="29"/>
    </row>
    <row r="98" customFormat="false" ht="13.5" hidden="false" customHeight="false" outlineLevel="0" collapsed="false">
      <c r="F98" s="29"/>
    </row>
    <row r="99" customFormat="false" ht="13.5" hidden="false" customHeight="false" outlineLevel="0" collapsed="false">
      <c r="F99" s="29"/>
    </row>
    <row r="100" customFormat="false" ht="13.5" hidden="false" customHeight="false" outlineLevel="0" collapsed="false">
      <c r="F100" s="29"/>
    </row>
    <row r="101" customFormat="false" ht="13.5" hidden="false" customHeight="false" outlineLevel="0" collapsed="false">
      <c r="F101" s="29"/>
    </row>
    <row r="102" customFormat="false" ht="13.5" hidden="false" customHeight="false" outlineLevel="0" collapsed="false">
      <c r="F102" s="29"/>
    </row>
    <row r="103" customFormat="false" ht="13.5" hidden="false" customHeight="false" outlineLevel="0" collapsed="false">
      <c r="F103" s="29"/>
    </row>
    <row r="104" customFormat="false" ht="13.5" hidden="false" customHeight="false" outlineLevel="0" collapsed="false">
      <c r="F104" s="29"/>
    </row>
    <row r="105" customFormat="false" ht="13.5" hidden="false" customHeight="false" outlineLevel="0" collapsed="false">
      <c r="F105" s="29"/>
    </row>
    <row r="106" customFormat="false" ht="13.5" hidden="false" customHeight="false" outlineLevel="0" collapsed="false">
      <c r="F106" s="29"/>
    </row>
    <row r="107" customFormat="false" ht="13.5" hidden="false" customHeight="false" outlineLevel="0" collapsed="false">
      <c r="F107" s="29"/>
    </row>
    <row r="108" customFormat="false" ht="13.5" hidden="false" customHeight="false" outlineLevel="0" collapsed="false">
      <c r="F108" s="29"/>
    </row>
    <row r="109" customFormat="false" ht="13.5" hidden="false" customHeight="false" outlineLevel="0" collapsed="false">
      <c r="F109" s="29" t="s">
        <v>1</v>
      </c>
    </row>
    <row r="110" customFormat="false" ht="13.5" hidden="false" customHeight="false" outlineLevel="0" collapsed="false">
      <c r="F110" s="29"/>
    </row>
    <row r="111" customFormat="false" ht="13.5" hidden="false" customHeight="false" outlineLevel="0" collapsed="false">
      <c r="F111" s="29"/>
    </row>
    <row r="112" customFormat="false" ht="13.5" hidden="false" customHeight="false" outlineLevel="0" collapsed="false">
      <c r="F112" s="29"/>
    </row>
    <row r="113" customFormat="false" ht="13.5" hidden="false" customHeight="false" outlineLevel="0" collapsed="false">
      <c r="F113" s="29"/>
    </row>
    <row r="114" customFormat="false" ht="13.5" hidden="false" customHeight="false" outlineLevel="0" collapsed="false">
      <c r="F114" s="29"/>
    </row>
    <row r="115" customFormat="false" ht="13.5" hidden="false" customHeight="false" outlineLevel="0" collapsed="false">
      <c r="F115" s="29"/>
    </row>
    <row r="116" customFormat="false" ht="13.5" hidden="false" customHeight="false" outlineLevel="0" collapsed="false">
      <c r="F116" s="29"/>
    </row>
    <row r="117" customFormat="false" ht="13.5" hidden="false" customHeight="false" outlineLevel="0" collapsed="false">
      <c r="F117" s="29"/>
    </row>
    <row r="118" customFormat="false" ht="13.5" hidden="false" customHeight="false" outlineLevel="0" collapsed="false">
      <c r="F118" s="29"/>
    </row>
    <row r="119" customFormat="false" ht="13.5" hidden="false" customHeight="false" outlineLevel="0" collapsed="false">
      <c r="F119" s="29"/>
    </row>
    <row r="120" customFormat="false" ht="13.5" hidden="false" customHeight="false" outlineLevel="0" collapsed="false">
      <c r="F120" s="29"/>
    </row>
    <row r="121" customFormat="false" ht="13.5" hidden="false" customHeight="false" outlineLevel="0" collapsed="false">
      <c r="F121" s="29"/>
    </row>
    <row r="122" customFormat="false" ht="13.5" hidden="false" customHeight="false" outlineLevel="0" collapsed="false">
      <c r="F122" s="29"/>
    </row>
    <row r="123" customFormat="false" ht="13.5" hidden="false" customHeight="false" outlineLevel="0" collapsed="false">
      <c r="F123" s="29"/>
    </row>
    <row r="124" customFormat="false" ht="13.5" hidden="false" customHeight="false" outlineLevel="0" collapsed="false">
      <c r="F124" s="29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5T03:19:45Z</dcterms:created>
  <dc:creator>AYA</dc:creator>
  <dc:description/>
  <dc:language>en-US</dc:language>
  <cp:lastModifiedBy>Satatonma</cp:lastModifiedBy>
  <dcterms:modified xsi:type="dcterms:W3CDTF">2015-12-29T09:06:01Z</dcterms:modified>
  <cp:revision>0</cp:revision>
  <dc:subject/>
  <dc:title/>
</cp:coreProperties>
</file>